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1EF019A3-1353-4B4E-B963-450A4B249940}" xr6:coauthVersionLast="47" xr6:coauthVersionMax="47" xr10:uidLastSave="{00000000-0000-0000-0000-000000000000}"/>
  <bookViews>
    <workbookView xWindow="1480" yWindow="1140" windowWidth="28040" windowHeight="17440" xr2:uid="{0CBD3FFE-786D-0E4C-BB7B-A905C2CAA94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2" i="1" l="1"/>
  <c r="D48" i="1"/>
  <c r="M156" i="1"/>
  <c r="G156" i="1"/>
  <c r="M114" i="1"/>
  <c r="G114" i="1"/>
  <c r="M72" i="1"/>
  <c r="G72" i="1"/>
  <c r="I82" i="1" s="1"/>
  <c r="M29" i="1"/>
  <c r="G29" i="1"/>
  <c r="H167" i="1" l="1"/>
  <c r="H168" i="1"/>
  <c r="I164" i="1"/>
  <c r="H165" i="1"/>
  <c r="G166" i="1"/>
  <c r="F167" i="1"/>
  <c r="E179" i="1" s="1"/>
  <c r="E168" i="1"/>
  <c r="I165" i="1"/>
  <c r="H166" i="1"/>
  <c r="F178" i="1" s="1"/>
  <c r="G167" i="1"/>
  <c r="F168" i="1"/>
  <c r="E180" i="1" s="1"/>
  <c r="I166" i="1"/>
  <c r="D163" i="1"/>
  <c r="G162" i="1"/>
  <c r="F163" i="1"/>
  <c r="E164" i="1"/>
  <c r="D165" i="1"/>
  <c r="D177" i="1" s="1"/>
  <c r="I167" i="1"/>
  <c r="I168" i="1"/>
  <c r="H162" i="1"/>
  <c r="F174" i="1" s="1"/>
  <c r="G163" i="1"/>
  <c r="F164" i="1"/>
  <c r="E176" i="1" s="1"/>
  <c r="E165" i="1"/>
  <c r="D166" i="1"/>
  <c r="G168" i="1"/>
  <c r="E162" i="1"/>
  <c r="I162" i="1"/>
  <c r="H163" i="1"/>
  <c r="F175" i="1" s="1"/>
  <c r="G164" i="1"/>
  <c r="F165" i="1"/>
  <c r="E177" i="1" s="1"/>
  <c r="E166" i="1"/>
  <c r="D167" i="1"/>
  <c r="D179" i="1" s="1"/>
  <c r="D162" i="1"/>
  <c r="D174" i="1" s="1"/>
  <c r="F162" i="1"/>
  <c r="E163" i="1"/>
  <c r="D164" i="1"/>
  <c r="I163" i="1"/>
  <c r="H164" i="1"/>
  <c r="F176" i="1" s="1"/>
  <c r="G165" i="1"/>
  <c r="F166" i="1"/>
  <c r="E167" i="1"/>
  <c r="D168" i="1"/>
  <c r="I124" i="1"/>
  <c r="I122" i="1"/>
  <c r="H123" i="1"/>
  <c r="G124" i="1"/>
  <c r="F125" i="1"/>
  <c r="E126" i="1"/>
  <c r="I123" i="1"/>
  <c r="H124" i="1"/>
  <c r="G125" i="1"/>
  <c r="F126" i="1"/>
  <c r="G126" i="1"/>
  <c r="H126" i="1"/>
  <c r="F138" i="1" s="1"/>
  <c r="E120" i="1"/>
  <c r="D121" i="1"/>
  <c r="H125" i="1"/>
  <c r="I125" i="1"/>
  <c r="I126" i="1"/>
  <c r="D122" i="1"/>
  <c r="F120" i="1"/>
  <c r="G120" i="1"/>
  <c r="F121" i="1"/>
  <c r="E133" i="1" s="1"/>
  <c r="E122" i="1"/>
  <c r="D123" i="1"/>
  <c r="D135" i="1" s="1"/>
  <c r="E121" i="1"/>
  <c r="H120" i="1"/>
  <c r="G121" i="1"/>
  <c r="F122" i="1"/>
  <c r="E123" i="1"/>
  <c r="D124" i="1"/>
  <c r="D120" i="1"/>
  <c r="I120" i="1"/>
  <c r="H121" i="1"/>
  <c r="F133" i="1" s="1"/>
  <c r="G122" i="1"/>
  <c r="F123" i="1"/>
  <c r="E135" i="1" s="1"/>
  <c r="E124" i="1"/>
  <c r="D125" i="1"/>
  <c r="I121" i="1"/>
  <c r="H122" i="1"/>
  <c r="G123" i="1"/>
  <c r="F124" i="1"/>
  <c r="E136" i="1" s="1"/>
  <c r="E125" i="1"/>
  <c r="D126" i="1"/>
  <c r="D138" i="1" s="1"/>
  <c r="F41" i="1"/>
  <c r="G84" i="1"/>
  <c r="H84" i="1"/>
  <c r="I80" i="1"/>
  <c r="H81" i="1"/>
  <c r="G82" i="1"/>
  <c r="F83" i="1"/>
  <c r="E84" i="1"/>
  <c r="I81" i="1"/>
  <c r="H82" i="1"/>
  <c r="F94" i="1" s="1"/>
  <c r="G83" i="1"/>
  <c r="F84" i="1"/>
  <c r="H83" i="1"/>
  <c r="G78" i="1"/>
  <c r="F79" i="1"/>
  <c r="E80" i="1"/>
  <c r="D81" i="1"/>
  <c r="I83" i="1"/>
  <c r="D78" i="1"/>
  <c r="I84" i="1"/>
  <c r="D79" i="1"/>
  <c r="H78" i="1"/>
  <c r="G79" i="1"/>
  <c r="F80" i="1"/>
  <c r="E81" i="1"/>
  <c r="D82" i="1"/>
  <c r="I78" i="1"/>
  <c r="H79" i="1"/>
  <c r="G80" i="1"/>
  <c r="F81" i="1"/>
  <c r="E93" i="1" s="1"/>
  <c r="E82" i="1"/>
  <c r="D83" i="1"/>
  <c r="D95" i="1" s="1"/>
  <c r="E78" i="1"/>
  <c r="F78" i="1"/>
  <c r="E79" i="1"/>
  <c r="D80" i="1"/>
  <c r="I79" i="1"/>
  <c r="H80" i="1"/>
  <c r="G81" i="1"/>
  <c r="F82" i="1"/>
  <c r="E94" i="1" s="1"/>
  <c r="E83" i="1"/>
  <c r="D84" i="1"/>
  <c r="I39" i="1"/>
  <c r="H40" i="1"/>
  <c r="G41" i="1"/>
  <c r="E54" i="1" s="1"/>
  <c r="I40" i="1"/>
  <c r="G37" i="1"/>
  <c r="D40" i="1"/>
  <c r="D35" i="1"/>
  <c r="I41" i="1"/>
  <c r="E35" i="1"/>
  <c r="D37" i="1"/>
  <c r="H35" i="1"/>
  <c r="I36" i="1"/>
  <c r="H37" i="1"/>
  <c r="G38" i="1"/>
  <c r="F39" i="1"/>
  <c r="E40" i="1"/>
  <c r="D41" i="1"/>
  <c r="H41" i="1"/>
  <c r="D36" i="1"/>
  <c r="E36" i="1"/>
  <c r="F36" i="1"/>
  <c r="E37" i="1"/>
  <c r="D38" i="1"/>
  <c r="G36" i="1"/>
  <c r="F37" i="1"/>
  <c r="E38" i="1"/>
  <c r="D39" i="1"/>
  <c r="I35" i="1"/>
  <c r="H36" i="1"/>
  <c r="F38" i="1"/>
  <c r="E39" i="1"/>
  <c r="I37" i="1"/>
  <c r="H38" i="1"/>
  <c r="G39" i="1"/>
  <c r="F40" i="1"/>
  <c r="E41" i="1"/>
  <c r="F35" i="1"/>
  <c r="G35" i="1"/>
  <c r="I38" i="1"/>
  <c r="H39" i="1"/>
  <c r="G40" i="1"/>
  <c r="D180" i="1" l="1"/>
  <c r="E178" i="1"/>
  <c r="E175" i="1"/>
  <c r="F177" i="1"/>
  <c r="D176" i="1"/>
  <c r="D178" i="1"/>
  <c r="D175" i="1"/>
  <c r="F180" i="1"/>
  <c r="E174" i="1"/>
  <c r="F179" i="1"/>
  <c r="D96" i="1"/>
  <c r="D136" i="1"/>
  <c r="F134" i="1"/>
  <c r="E134" i="1"/>
  <c r="E137" i="1"/>
  <c r="E138" i="1"/>
  <c r="E132" i="1"/>
  <c r="D134" i="1"/>
  <c r="F137" i="1"/>
  <c r="F136" i="1"/>
  <c r="F92" i="1"/>
  <c r="D137" i="1"/>
  <c r="F132" i="1"/>
  <c r="D133" i="1"/>
  <c r="F135" i="1"/>
  <c r="E96" i="1"/>
  <c r="D91" i="1"/>
  <c r="E51" i="1"/>
  <c r="E90" i="1"/>
  <c r="F90" i="1"/>
  <c r="F49" i="1"/>
  <c r="D54" i="1"/>
  <c r="F54" i="1"/>
  <c r="D92" i="1"/>
  <c r="D50" i="1"/>
  <c r="E95" i="1"/>
  <c r="F91" i="1"/>
  <c r="D93" i="1"/>
  <c r="E52" i="1"/>
  <c r="F93" i="1"/>
  <c r="D94" i="1"/>
  <c r="E91" i="1"/>
  <c r="D90" i="1"/>
  <c r="F96" i="1"/>
  <c r="E92" i="1"/>
  <c r="F95" i="1"/>
  <c r="D51" i="1"/>
  <c r="E50" i="1"/>
  <c r="D49" i="1"/>
  <c r="E49" i="1"/>
  <c r="F50" i="1"/>
  <c r="E53" i="1"/>
  <c r="F52" i="1"/>
  <c r="D52" i="1"/>
  <c r="D53" i="1"/>
  <c r="E48" i="1"/>
  <c r="F51" i="1"/>
  <c r="F48" i="1"/>
  <c r="F53" i="1"/>
</calcChain>
</file>

<file path=xl/sharedStrings.xml><?xml version="1.0" encoding="utf-8"?>
<sst xmlns="http://schemas.openxmlformats.org/spreadsheetml/2006/main" count="147" uniqueCount="32">
  <si>
    <t>%</t>
  </si>
  <si>
    <r>
      <t>m</t>
    </r>
    <r>
      <rPr>
        <sz val="14"/>
        <rFont val="Arial"/>
        <family val="2"/>
      </rPr>
      <t>NapA</t>
    </r>
  </si>
  <si>
    <r>
      <t>m</t>
    </r>
    <r>
      <rPr>
        <sz val="14"/>
        <rFont val="Arial"/>
        <family val="2"/>
      </rPr>
      <t>NapB</t>
    </r>
  </si>
  <si>
    <r>
      <t>m</t>
    </r>
    <r>
      <rPr>
        <sz val="14"/>
        <rFont val="Arial"/>
        <family val="2"/>
      </rPr>
      <t>NapC</t>
    </r>
  </si>
  <si>
    <t>% heamolysis - summary</t>
  </si>
  <si>
    <r>
      <t>Peptide concentration (</t>
    </r>
    <r>
      <rPr>
        <sz val="9"/>
        <color theme="1"/>
        <rFont val="Calibri"/>
        <family val="2"/>
      </rPr>
      <t>μM)</t>
    </r>
  </si>
  <si>
    <t>A</t>
  </si>
  <si>
    <t>B</t>
  </si>
  <si>
    <t>C</t>
  </si>
  <si>
    <t>D</t>
  </si>
  <si>
    <t>E</t>
  </si>
  <si>
    <t>F</t>
  </si>
  <si>
    <t>G</t>
  </si>
  <si>
    <t>H</t>
  </si>
  <si>
    <t>Controls</t>
  </si>
  <si>
    <r>
      <t xml:space="preserve">Positive Control (2.5 </t>
    </r>
    <r>
      <rPr>
        <sz val="9"/>
        <color theme="1"/>
        <rFont val="Calibri"/>
        <family val="2"/>
      </rPr>
      <t>μM Mellitin)</t>
    </r>
  </si>
  <si>
    <t>Negative Control (PBS)</t>
  </si>
  <si>
    <t>Average positive control</t>
  </si>
  <si>
    <t>Average negative control</t>
  </si>
  <si>
    <t>Pervcentage hemolysis</t>
  </si>
  <si>
    <r>
      <t>m</t>
    </r>
    <r>
      <rPr>
        <sz val="8"/>
        <rFont val="Arial"/>
        <family val="2"/>
      </rPr>
      <t>NapA</t>
    </r>
  </si>
  <si>
    <r>
      <t>m</t>
    </r>
    <r>
      <rPr>
        <sz val="8"/>
        <rFont val="Arial"/>
        <family val="2"/>
      </rPr>
      <t>NapB</t>
    </r>
  </si>
  <si>
    <r>
      <t>m</t>
    </r>
    <r>
      <rPr>
        <sz val="8"/>
        <rFont val="Arial"/>
        <family val="2"/>
      </rPr>
      <t>NapC</t>
    </r>
  </si>
  <si>
    <t>raw data - replicate 1</t>
  </si>
  <si>
    <t>raw data - replicate 2</t>
  </si>
  <si>
    <t>Percentage hemolysis</t>
  </si>
  <si>
    <t>Plate 1</t>
  </si>
  <si>
    <t>Peptide concentration (μM)</t>
  </si>
  <si>
    <t>raw data - replicate 3</t>
  </si>
  <si>
    <t>raw data - replicate 4</t>
  </si>
  <si>
    <t>condensation</t>
  </si>
  <si>
    <t>Percentage hemolysis (mean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vertAlign val="subscript"/>
      <sz val="14"/>
      <name val="Arial"/>
      <family val="2"/>
    </font>
    <font>
      <sz val="9"/>
      <color theme="1"/>
      <name val="Aptos Narrow"/>
      <family val="2"/>
      <scheme val="minor"/>
    </font>
    <font>
      <sz val="9"/>
      <color theme="1"/>
      <name val="Calibri"/>
      <family val="2"/>
    </font>
    <font>
      <sz val="9"/>
      <color rgb="FFFF0000"/>
      <name val="Aptos Narrow"/>
      <family val="2"/>
      <scheme val="minor"/>
    </font>
    <font>
      <sz val="9"/>
      <color theme="8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vertAlign val="subscript"/>
      <sz val="8"/>
      <name val="Arial"/>
      <family val="2"/>
    </font>
    <font>
      <sz val="8"/>
      <name val="Arial"/>
      <family val="2"/>
    </font>
    <font>
      <b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0" fontId="3" fillId="0" borderId="0" xfId="0" applyFont="1" applyAlignment="1">
      <alignment horizontal="left" wrapText="1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 wrapText="1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2" borderId="0" xfId="0" applyFill="1"/>
    <xf numFmtId="0" fontId="10" fillId="0" borderId="0" xfId="0" applyFont="1"/>
    <xf numFmtId="0" fontId="0" fillId="0" borderId="0" xfId="0" applyAlignment="1">
      <alignment horizontal="center" vertical="center"/>
    </xf>
    <xf numFmtId="0" fontId="3" fillId="0" borderId="1" xfId="0" applyFont="1" applyBorder="1"/>
    <xf numFmtId="0" fontId="8" fillId="0" borderId="5" xfId="0" applyFont="1" applyBorder="1" applyAlignment="1">
      <alignment horizontal="center"/>
    </xf>
    <xf numFmtId="164" fontId="0" fillId="0" borderId="5" xfId="0" applyNumberFormat="1" applyBorder="1"/>
    <xf numFmtId="0" fontId="0" fillId="0" borderId="1" xfId="0" applyBorder="1" applyAlignment="1">
      <alignment horizontal="center"/>
    </xf>
    <xf numFmtId="165" fontId="0" fillId="0" borderId="5" xfId="0" applyNumberFormat="1" applyBorder="1"/>
    <xf numFmtId="0" fontId="6" fillId="4" borderId="6" xfId="0" applyFont="1" applyFill="1" applyBorder="1"/>
    <xf numFmtId="0" fontId="6" fillId="4" borderId="7" xfId="0" applyFont="1" applyFill="1" applyBorder="1"/>
    <xf numFmtId="0" fontId="0" fillId="4" borderId="0" xfId="0" applyFill="1"/>
    <xf numFmtId="0" fontId="3" fillId="0" borderId="0" xfId="0" applyFont="1" applyAlignment="1">
      <alignment horizontal="left" wrapText="1"/>
    </xf>
    <xf numFmtId="0" fontId="3" fillId="0" borderId="4" xfId="0" applyFont="1" applyBorder="1" applyAlignment="1">
      <alignment horizontal="left" wrapText="1"/>
    </xf>
    <xf numFmtId="0" fontId="11" fillId="0" borderId="0" xfId="0" applyFont="1" applyAlignment="1">
      <alignment horizontal="left" wrapText="1"/>
    </xf>
    <xf numFmtId="0" fontId="11" fillId="0" borderId="4" xfId="0" applyFont="1" applyBorder="1" applyAlignment="1">
      <alignment horizontal="left" wrapText="1"/>
    </xf>
    <xf numFmtId="0" fontId="7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F8D18-4293-554E-9FA0-B024624566F1}">
  <dimension ref="A1:Q180"/>
  <sheetViews>
    <sheetView tabSelected="1" workbookViewId="0">
      <selection activeCell="T12" sqref="T12"/>
    </sheetView>
  </sheetViews>
  <sheetFormatPr baseColWidth="10" defaultRowHeight="16" x14ac:dyDescent="0.2"/>
  <sheetData>
    <row r="1" spans="1:15" x14ac:dyDescent="0.2">
      <c r="A1" s="24" t="s">
        <v>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3" spans="1:15" ht="20" x14ac:dyDescent="0.25">
      <c r="B3" s="2" t="s">
        <v>0</v>
      </c>
      <c r="C3" s="49" t="s">
        <v>1</v>
      </c>
      <c r="D3" s="49"/>
      <c r="E3" s="49"/>
      <c r="F3" s="49"/>
      <c r="G3" s="50" t="s">
        <v>2</v>
      </c>
      <c r="H3" s="50"/>
      <c r="I3" s="50"/>
      <c r="J3" s="50"/>
      <c r="K3" s="49" t="s">
        <v>3</v>
      </c>
      <c r="L3" s="49"/>
      <c r="M3" s="49"/>
      <c r="N3" s="49"/>
    </row>
    <row r="4" spans="1:15" ht="18" x14ac:dyDescent="0.2">
      <c r="B4" s="1">
        <v>100</v>
      </c>
      <c r="C4" s="3">
        <v>-3.3530000000000002</v>
      </c>
      <c r="D4" s="3">
        <v>-5.5709999999999997</v>
      </c>
      <c r="E4" s="3">
        <v>-2.278</v>
      </c>
      <c r="F4" s="3">
        <v>16.771999999999998</v>
      </c>
      <c r="G4" s="3">
        <v>0.32690000000000002</v>
      </c>
      <c r="H4" s="3">
        <v>1.5404</v>
      </c>
      <c r="I4" s="3">
        <v>0.63690000000000002</v>
      </c>
      <c r="J4" s="3">
        <v>15.832000000000001</v>
      </c>
      <c r="K4" s="3">
        <v>92.228999999999999</v>
      </c>
      <c r="L4" s="3">
        <v>80.534999999999997</v>
      </c>
      <c r="M4" s="3">
        <v>75.549000000000007</v>
      </c>
      <c r="N4" s="3">
        <v>79.611999999999995</v>
      </c>
      <c r="O4" s="4"/>
    </row>
    <row r="5" spans="1:15" ht="18" x14ac:dyDescent="0.2">
      <c r="B5" s="1">
        <v>50</v>
      </c>
      <c r="C5" s="3">
        <v>-3.73</v>
      </c>
      <c r="D5" s="3">
        <v>-6.3970000000000002</v>
      </c>
      <c r="E5" s="3">
        <v>-1.8680000000000001</v>
      </c>
      <c r="F5" s="3">
        <v>11.183999999999999</v>
      </c>
      <c r="G5" s="3">
        <v>1.0646</v>
      </c>
      <c r="H5" s="3">
        <v>0.52010000000000001</v>
      </c>
      <c r="I5" s="3">
        <v>3.2000000000000002E-3</v>
      </c>
      <c r="J5" s="3">
        <v>6.3566000000000003</v>
      </c>
      <c r="K5" s="3">
        <v>92.094999999999999</v>
      </c>
      <c r="L5" s="3">
        <v>64.676000000000002</v>
      </c>
      <c r="M5" s="3">
        <v>59.972000000000001</v>
      </c>
      <c r="N5" s="3">
        <v>56.902000000000001</v>
      </c>
      <c r="O5" s="4"/>
    </row>
    <row r="6" spans="1:15" ht="18" x14ac:dyDescent="0.2">
      <c r="B6" s="1">
        <v>25</v>
      </c>
      <c r="C6" s="3">
        <v>-4.5439999999999996</v>
      </c>
      <c r="D6" s="3">
        <v>-6.4420000000000002</v>
      </c>
      <c r="E6" s="3">
        <v>-5.319</v>
      </c>
      <c r="F6" s="3">
        <v>-1.367</v>
      </c>
      <c r="G6" s="3">
        <v>1.2574000000000001</v>
      </c>
      <c r="H6" s="3">
        <v>0.16</v>
      </c>
      <c r="I6" s="3">
        <v>0.83179999999999998</v>
      </c>
      <c r="J6" s="3">
        <v>-1.341</v>
      </c>
      <c r="K6" s="3">
        <v>85.59</v>
      </c>
      <c r="L6" s="3">
        <v>50.497999999999998</v>
      </c>
      <c r="M6" s="3">
        <v>48.002000000000002</v>
      </c>
      <c r="N6" s="3">
        <v>42.036000000000001</v>
      </c>
      <c r="O6" s="4"/>
    </row>
    <row r="7" spans="1:15" ht="18" x14ac:dyDescent="0.2">
      <c r="B7" s="1">
        <v>12.5</v>
      </c>
      <c r="C7" s="3">
        <v>-3.6970000000000001</v>
      </c>
      <c r="D7" s="3">
        <v>-4.4009999999999998</v>
      </c>
      <c r="E7" s="3">
        <v>-4.9390000000000001</v>
      </c>
      <c r="F7" s="3">
        <v>-6.6210000000000004</v>
      </c>
      <c r="G7" s="3">
        <v>1.3496999999999999</v>
      </c>
      <c r="H7" s="3">
        <v>0.7752</v>
      </c>
      <c r="I7" s="3">
        <v>1.212</v>
      </c>
      <c r="J7" s="3">
        <v>-1.7689999999999999</v>
      </c>
      <c r="K7" s="3">
        <v>70.156999999999996</v>
      </c>
      <c r="L7" s="3">
        <v>36.634</v>
      </c>
      <c r="M7" s="3">
        <v>41.11</v>
      </c>
      <c r="N7" s="3">
        <v>37.055</v>
      </c>
      <c r="O7" s="4"/>
    </row>
    <row r="8" spans="1:15" ht="18" x14ac:dyDescent="0.2">
      <c r="B8" s="1">
        <v>6.25</v>
      </c>
      <c r="C8" s="3">
        <v>-2.9260000000000002</v>
      </c>
      <c r="D8" s="3">
        <v>-5.3760000000000003</v>
      </c>
      <c r="E8" s="3">
        <v>-4.8019999999999996</v>
      </c>
      <c r="F8" s="3">
        <v>-6.5449999999999999</v>
      </c>
      <c r="G8" s="3">
        <v>1.8777999999999999</v>
      </c>
      <c r="H8" s="3">
        <v>-1.82</v>
      </c>
      <c r="I8" s="3">
        <v>1.5531999999999999</v>
      </c>
      <c r="J8" s="3">
        <v>-0.56399999999999995</v>
      </c>
      <c r="K8" s="3">
        <v>51.923999999999999</v>
      </c>
      <c r="L8" s="3">
        <v>27.452000000000002</v>
      </c>
      <c r="M8" s="3">
        <v>28.768999999999998</v>
      </c>
      <c r="N8" s="3">
        <v>12.593999999999999</v>
      </c>
      <c r="O8" s="4"/>
    </row>
    <row r="9" spans="1:15" ht="18" x14ac:dyDescent="0.2">
      <c r="B9" s="1">
        <v>3.1560000000000001</v>
      </c>
      <c r="C9" s="3">
        <v>-1.853</v>
      </c>
      <c r="D9" s="3">
        <v>-3.6360000000000001</v>
      </c>
      <c r="E9" s="3">
        <v>-2.9409999999999998</v>
      </c>
      <c r="F9" s="3">
        <v>-5.7160000000000002</v>
      </c>
      <c r="G9" s="3">
        <v>1.7436</v>
      </c>
      <c r="H9" s="3">
        <v>-0.39500000000000002</v>
      </c>
      <c r="I9" s="3">
        <v>1.7774000000000001</v>
      </c>
      <c r="J9" s="3">
        <v>-1.196</v>
      </c>
      <c r="K9" s="3">
        <v>31.318999999999999</v>
      </c>
      <c r="L9" s="3">
        <v>16.754000000000001</v>
      </c>
      <c r="M9" s="3">
        <v>15.941000000000001</v>
      </c>
      <c r="N9" s="3">
        <v>10.167</v>
      </c>
      <c r="O9" s="4"/>
    </row>
    <row r="10" spans="1:15" ht="18" x14ac:dyDescent="0.2">
      <c r="B10" s="1">
        <v>1.56</v>
      </c>
      <c r="C10" s="3">
        <v>-0.64500000000000002</v>
      </c>
      <c r="D10" s="3">
        <v>-0.90500000000000003</v>
      </c>
      <c r="E10" s="3">
        <v>-2.3359999999999999</v>
      </c>
      <c r="F10" s="3">
        <v>-4.0410000000000004</v>
      </c>
      <c r="G10" s="3">
        <v>1.6347</v>
      </c>
      <c r="H10" s="3">
        <v>-0.56000000000000005</v>
      </c>
      <c r="I10" s="3">
        <v>1.1924999999999999</v>
      </c>
      <c r="J10" s="3">
        <v>-1.786</v>
      </c>
      <c r="K10" s="3">
        <v>17.294</v>
      </c>
      <c r="L10" s="3">
        <v>15.269</v>
      </c>
      <c r="M10" s="3">
        <v>14.752000000000001</v>
      </c>
      <c r="N10" s="3">
        <v>10.013</v>
      </c>
      <c r="O10" s="4"/>
    </row>
    <row r="11" spans="1:15" ht="18" x14ac:dyDescent="0.2">
      <c r="B11" s="1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4"/>
    </row>
    <row r="15" spans="1:15" x14ac:dyDescent="0.2">
      <c r="A15" s="24" t="s">
        <v>23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</row>
    <row r="16" spans="1:15" x14ac:dyDescent="0.2">
      <c r="C16" s="35" t="s">
        <v>5</v>
      </c>
    </row>
    <row r="17" spans="2:15" x14ac:dyDescent="0.2">
      <c r="B17" s="6"/>
      <c r="C17" s="35"/>
      <c r="D17" s="40" t="s">
        <v>6</v>
      </c>
      <c r="E17" s="41"/>
      <c r="F17" s="40" t="s">
        <v>7</v>
      </c>
      <c r="G17" s="41"/>
      <c r="H17" s="40" t="s">
        <v>8</v>
      </c>
      <c r="I17" s="41"/>
      <c r="J17" s="40"/>
      <c r="K17" s="41"/>
      <c r="L17" s="40"/>
      <c r="M17" s="42"/>
      <c r="N17" s="42"/>
      <c r="O17" s="41"/>
    </row>
    <row r="18" spans="2:15" x14ac:dyDescent="0.2">
      <c r="B18" s="6"/>
      <c r="C18" s="36"/>
      <c r="D18" s="11">
        <v>1</v>
      </c>
      <c r="E18" s="11">
        <v>2</v>
      </c>
      <c r="F18" s="11">
        <v>1</v>
      </c>
      <c r="G18" s="11">
        <v>2</v>
      </c>
      <c r="H18" s="11">
        <v>1</v>
      </c>
      <c r="I18" s="11">
        <v>2</v>
      </c>
      <c r="J18" s="11"/>
      <c r="K18" s="11"/>
      <c r="L18" s="11"/>
      <c r="M18" s="11"/>
      <c r="N18" s="11"/>
      <c r="O18" s="11"/>
    </row>
    <row r="19" spans="2:15" x14ac:dyDescent="0.2">
      <c r="B19" s="11" t="s">
        <v>6</v>
      </c>
      <c r="C19" s="12">
        <v>100</v>
      </c>
      <c r="D19" s="11">
        <v>5.7200000000000001E-2</v>
      </c>
      <c r="E19" s="11">
        <v>6.0299999999999999E-2</v>
      </c>
      <c r="F19" s="11">
        <v>7.9600000000000004E-2</v>
      </c>
      <c r="G19" s="11">
        <v>8.1799999999999998E-2</v>
      </c>
      <c r="H19" s="11">
        <v>0.63360000000000005</v>
      </c>
      <c r="I19" s="11">
        <v>0.62409999999999999</v>
      </c>
      <c r="J19" s="11"/>
      <c r="K19" s="11"/>
      <c r="L19" s="11"/>
      <c r="M19" s="11"/>
      <c r="N19" s="11"/>
      <c r="O19" s="11"/>
    </row>
    <row r="20" spans="2:15" x14ac:dyDescent="0.2">
      <c r="B20" s="11" t="s">
        <v>7</v>
      </c>
      <c r="C20" s="12">
        <v>50</v>
      </c>
      <c r="D20" s="11">
        <v>5.3499999999999999E-2</v>
      </c>
      <c r="E20" s="11">
        <v>5.9499999999999997E-2</v>
      </c>
      <c r="F20" s="11">
        <v>8.2400000000000001E-2</v>
      </c>
      <c r="G20" s="11">
        <v>8.7800000000000003E-2</v>
      </c>
      <c r="H20" s="11">
        <v>0.63460000000000005</v>
      </c>
      <c r="I20" s="11">
        <v>0.62150000000000005</v>
      </c>
      <c r="J20" s="11"/>
      <c r="K20" s="11"/>
      <c r="L20" s="11"/>
      <c r="M20" s="11"/>
      <c r="N20" s="11"/>
      <c r="O20" s="11"/>
    </row>
    <row r="21" spans="2:15" x14ac:dyDescent="0.2">
      <c r="B21" s="11" t="s">
        <v>8</v>
      </c>
      <c r="C21" s="12">
        <v>25</v>
      </c>
      <c r="D21" s="11">
        <v>4.9299999999999997E-2</v>
      </c>
      <c r="E21" s="11">
        <v>5.3999999999999999E-2</v>
      </c>
      <c r="F21" s="11">
        <v>8.6099999999999996E-2</v>
      </c>
      <c r="G21" s="11">
        <v>8.6400000000000005E-2</v>
      </c>
      <c r="H21" s="11">
        <v>0.5917</v>
      </c>
      <c r="I21" s="11">
        <v>0.58679999999999999</v>
      </c>
      <c r="J21" s="11"/>
      <c r="K21" s="11"/>
      <c r="L21" s="11"/>
      <c r="M21" s="11"/>
      <c r="N21" s="11"/>
      <c r="O21" s="11"/>
    </row>
    <row r="22" spans="2:15" x14ac:dyDescent="0.2">
      <c r="B22" s="11" t="s">
        <v>9</v>
      </c>
      <c r="C22" s="12">
        <v>12.5</v>
      </c>
      <c r="D22" s="11">
        <v>5.1799999999999999E-2</v>
      </c>
      <c r="E22" s="11">
        <v>6.1600000000000002E-2</v>
      </c>
      <c r="F22" s="11">
        <v>8.5699999999999998E-2</v>
      </c>
      <c r="G22" s="11">
        <v>8.7900000000000006E-2</v>
      </c>
      <c r="H22" s="11">
        <v>0.46860000000000002</v>
      </c>
      <c r="I22" s="11">
        <v>0.52580000000000005</v>
      </c>
      <c r="J22" s="11"/>
      <c r="K22" s="11"/>
      <c r="L22" s="11"/>
      <c r="M22" s="11"/>
      <c r="N22" s="11"/>
      <c r="O22" s="11"/>
    </row>
    <row r="23" spans="2:15" x14ac:dyDescent="0.2">
      <c r="B23" s="11" t="s">
        <v>10</v>
      </c>
      <c r="C23" s="12">
        <v>6.25</v>
      </c>
      <c r="D23" s="11">
        <v>6.1600000000000002E-2</v>
      </c>
      <c r="E23" s="11">
        <v>6.0999999999999999E-2</v>
      </c>
      <c r="F23" s="11">
        <v>8.8700000000000001E-2</v>
      </c>
      <c r="G23" s="11">
        <v>9.1200000000000003E-2</v>
      </c>
      <c r="H23" s="11">
        <v>0.40339999999999998</v>
      </c>
      <c r="I23" s="11">
        <v>0.3735</v>
      </c>
      <c r="J23" s="11"/>
      <c r="K23" s="11"/>
      <c r="L23" s="11"/>
      <c r="M23" s="11"/>
      <c r="N23" s="11"/>
      <c r="O23" s="11"/>
    </row>
    <row r="24" spans="2:15" x14ac:dyDescent="0.2">
      <c r="B24" s="11" t="s">
        <v>11</v>
      </c>
      <c r="C24" s="12">
        <v>3.1560000000000001</v>
      </c>
      <c r="D24" s="11">
        <v>6.5799999999999997E-2</v>
      </c>
      <c r="E24" s="11">
        <v>6.9599999999999995E-2</v>
      </c>
      <c r="F24" s="11">
        <v>8.72E-2</v>
      </c>
      <c r="G24" s="11">
        <v>9.11E-2</v>
      </c>
      <c r="H24" s="11">
        <v>0.27060000000000001</v>
      </c>
      <c r="I24" s="11">
        <v>0.26050000000000001</v>
      </c>
      <c r="J24" s="11"/>
      <c r="K24" s="11"/>
      <c r="L24" s="11"/>
      <c r="M24" s="11"/>
      <c r="N24" s="11"/>
      <c r="O24" s="11"/>
    </row>
    <row r="25" spans="2:15" x14ac:dyDescent="0.2">
      <c r="B25" s="11" t="s">
        <v>12</v>
      </c>
      <c r="C25" s="12">
        <v>1.56</v>
      </c>
      <c r="D25" s="11">
        <v>6.6699999999999995E-2</v>
      </c>
      <c r="E25" s="11">
        <v>8.3099999999999993E-2</v>
      </c>
      <c r="F25" s="11">
        <v>8.4699999999999998E-2</v>
      </c>
      <c r="G25" s="11">
        <v>9.2299999999999993E-2</v>
      </c>
      <c r="H25" s="11">
        <v>0.1817</v>
      </c>
      <c r="I25" s="11">
        <v>0.18210000000000001</v>
      </c>
      <c r="J25" s="11"/>
      <c r="K25" s="11"/>
      <c r="L25" s="11"/>
      <c r="M25" s="11"/>
      <c r="N25" s="11"/>
      <c r="O25" s="11"/>
    </row>
    <row r="26" spans="2:15" x14ac:dyDescent="0.2">
      <c r="B26" s="11" t="s">
        <v>13</v>
      </c>
      <c r="C26" s="12" t="s">
        <v>14</v>
      </c>
      <c r="D26" s="13">
        <v>0.65649999999999997</v>
      </c>
      <c r="E26" s="14">
        <v>0.68810000000000004</v>
      </c>
      <c r="F26" s="14">
        <v>0.6744</v>
      </c>
      <c r="G26" s="14">
        <v>0.66910000000000003</v>
      </c>
      <c r="H26" s="14">
        <v>0.66359999999999997</v>
      </c>
      <c r="I26" s="15">
        <v>0.69950000000000001</v>
      </c>
      <c r="J26" s="16">
        <v>8.3799999999999999E-2</v>
      </c>
      <c r="K26" s="17">
        <v>8.14E-2</v>
      </c>
      <c r="L26" s="17">
        <v>8.2799999999999999E-2</v>
      </c>
      <c r="M26" s="17">
        <v>7.9600000000000004E-2</v>
      </c>
      <c r="N26" s="17">
        <v>7.7899999999999997E-2</v>
      </c>
      <c r="O26" s="18">
        <v>6.7000000000000004E-2</v>
      </c>
    </row>
    <row r="27" spans="2:15" x14ac:dyDescent="0.2">
      <c r="B27" s="6"/>
      <c r="C27" s="6"/>
      <c r="D27" s="43" t="s">
        <v>15</v>
      </c>
      <c r="E27" s="44"/>
      <c r="F27" s="44"/>
      <c r="G27" s="44"/>
      <c r="H27" s="44"/>
      <c r="I27" s="45"/>
      <c r="J27" s="43" t="s">
        <v>16</v>
      </c>
      <c r="K27" s="44"/>
      <c r="L27" s="44"/>
      <c r="M27" s="44"/>
      <c r="N27" s="44"/>
      <c r="O27" s="45"/>
    </row>
    <row r="29" spans="2:15" x14ac:dyDescent="0.2">
      <c r="D29" s="46" t="s">
        <v>17</v>
      </c>
      <c r="E29" s="46"/>
      <c r="F29" s="46"/>
      <c r="G29" s="6">
        <f>(D26+E26+F26+G26+H26+I26)/6</f>
        <v>0.67519999999999991</v>
      </c>
      <c r="H29" s="6"/>
      <c r="I29" s="6"/>
      <c r="J29" s="46" t="s">
        <v>18</v>
      </c>
      <c r="K29" s="46"/>
      <c r="L29" s="46"/>
      <c r="M29" s="6">
        <f>(J26+K26+L26+M26+N26+O26)/6</f>
        <v>7.8750000000000001E-2</v>
      </c>
      <c r="N29" s="6"/>
      <c r="O29" s="6"/>
    </row>
    <row r="31" spans="2:15" x14ac:dyDescent="0.2">
      <c r="B31" s="39" t="s">
        <v>25</v>
      </c>
      <c r="C31" s="39"/>
      <c r="D31" s="39"/>
    </row>
    <row r="32" spans="2:15" x14ac:dyDescent="0.2">
      <c r="C32" s="35" t="s">
        <v>5</v>
      </c>
    </row>
    <row r="33" spans="2:15" x14ac:dyDescent="0.2">
      <c r="B33" s="6"/>
      <c r="C33" s="35"/>
      <c r="D33" s="40" t="s">
        <v>6</v>
      </c>
      <c r="E33" s="41"/>
      <c r="F33" s="40" t="s">
        <v>7</v>
      </c>
      <c r="G33" s="42"/>
      <c r="H33" s="48" t="s">
        <v>8</v>
      </c>
      <c r="I33" s="48"/>
      <c r="J33" s="47"/>
      <c r="K33" s="47"/>
      <c r="L33" s="47"/>
      <c r="M33" s="47"/>
      <c r="N33" s="47"/>
      <c r="O33" s="47"/>
    </row>
    <row r="34" spans="2:15" x14ac:dyDescent="0.2">
      <c r="B34" s="6"/>
      <c r="C34" s="36"/>
      <c r="D34" s="11">
        <v>1</v>
      </c>
      <c r="E34" s="11">
        <v>2</v>
      </c>
      <c r="F34" s="11">
        <v>1</v>
      </c>
      <c r="G34" s="27">
        <v>2</v>
      </c>
      <c r="H34" s="11">
        <v>1</v>
      </c>
      <c r="I34" s="11">
        <v>2</v>
      </c>
      <c r="J34" s="6"/>
      <c r="K34" s="6"/>
      <c r="L34" s="6"/>
      <c r="M34" s="6"/>
      <c r="N34" s="6"/>
      <c r="O34" s="6"/>
    </row>
    <row r="35" spans="2:15" x14ac:dyDescent="0.2">
      <c r="B35" s="11" t="s">
        <v>6</v>
      </c>
      <c r="C35" s="12">
        <v>100</v>
      </c>
      <c r="D35" s="11">
        <f>(D19-M29)/(G29-M29)*100</f>
        <v>-3.6130438427361895</v>
      </c>
      <c r="E35" s="11">
        <f>(E19-M29)/(G29-M29)*100</f>
        <v>-3.0933020370525615</v>
      </c>
      <c r="F35" s="11">
        <f>(F19-M29)/(G29-M29)*100</f>
        <v>0.14250984994551155</v>
      </c>
      <c r="G35" s="27">
        <f>(G19-M29)/(G29-M29)*100</f>
        <v>0.51135887333389174</v>
      </c>
      <c r="H35" s="11">
        <f>(H19-M29)/(G29-M29)*100</f>
        <v>93.025400285019728</v>
      </c>
      <c r="I35" s="11">
        <f>(I19-M29)/(G29-M29)*100</f>
        <v>91.432643138569887</v>
      </c>
      <c r="J35" s="6"/>
      <c r="K35" s="6"/>
      <c r="L35" s="6"/>
      <c r="M35" s="6"/>
      <c r="N35" s="6"/>
      <c r="O35" s="6"/>
    </row>
    <row r="36" spans="2:15" x14ac:dyDescent="0.2">
      <c r="B36" s="11" t="s">
        <v>7</v>
      </c>
      <c r="C36" s="12">
        <v>50</v>
      </c>
      <c r="D36" s="11">
        <f>(D20-M29)/(G29-M29)*100</f>
        <v>-4.2333808366166492</v>
      </c>
      <c r="E36" s="11">
        <f>(E20-M29)/(G29-M29)*100</f>
        <v>-3.227428954648337</v>
      </c>
      <c r="F36" s="11">
        <f>(F20-M29)/(G29-M29)*100</f>
        <v>0.61195406153072363</v>
      </c>
      <c r="G36" s="27">
        <f>(G20-M29)/(G29-M29)*100</f>
        <v>1.5173107553022054</v>
      </c>
      <c r="H36" s="11">
        <f>(H20-M29)/(G29-M29)*100</f>
        <v>93.193058932014438</v>
      </c>
      <c r="I36" s="11">
        <f>(I20-M29)/(G29-M29)*100</f>
        <v>90.996730656383633</v>
      </c>
      <c r="J36" s="6"/>
      <c r="K36" s="6"/>
      <c r="L36" s="6"/>
      <c r="M36" s="6"/>
      <c r="N36" s="6"/>
      <c r="O36" s="6"/>
    </row>
    <row r="37" spans="2:15" x14ac:dyDescent="0.2">
      <c r="B37" s="11" t="s">
        <v>8</v>
      </c>
      <c r="C37" s="12">
        <v>25</v>
      </c>
      <c r="D37" s="11">
        <f>(D21-M29)/(G29-M29)*100</f>
        <v>-4.9375471539944682</v>
      </c>
      <c r="E37" s="11">
        <f>(E21-M29)/(G29-M29)*100</f>
        <v>-4.1495515131192899</v>
      </c>
      <c r="F37" s="11">
        <f>(F21-M29)/(G29-M29)*100</f>
        <v>1.2322910554111821</v>
      </c>
      <c r="G37" s="27">
        <f>(G21-M29)/(G29-M29)*100</f>
        <v>1.2825886495095993</v>
      </c>
      <c r="H37" s="11">
        <f>(H21-M29)/(G29-M29)*100</f>
        <v>86.000502975940989</v>
      </c>
      <c r="I37" s="11">
        <f>(I21-M29)/(G29-M29)*100</f>
        <v>85.178975605666878</v>
      </c>
      <c r="J37" s="6"/>
      <c r="K37" s="6"/>
      <c r="L37" s="6"/>
      <c r="M37" s="6"/>
      <c r="N37" s="6"/>
      <c r="O37" s="6"/>
    </row>
    <row r="38" spans="2:15" x14ac:dyDescent="0.2">
      <c r="B38" s="11" t="s">
        <v>9</v>
      </c>
      <c r="C38" s="12">
        <v>12.5</v>
      </c>
      <c r="D38" s="11">
        <f>(D22-M29)/(G29-M29)*100</f>
        <v>-4.5184005365076709</v>
      </c>
      <c r="E38" s="11">
        <f>(E22-M29)/(G29-M29)*100</f>
        <v>-2.8753457959594266</v>
      </c>
      <c r="F38" s="11">
        <f>(F22-M29)/(G29-M29)*100</f>
        <v>1.1652275966132952</v>
      </c>
      <c r="G38" s="27">
        <f>(G22-M29)/(G29-M29)*100</f>
        <v>1.5340766200016775</v>
      </c>
      <c r="H38" s="11">
        <f>(H22-M29)/(G29-M29)*100</f>
        <v>65.361723530891112</v>
      </c>
      <c r="I38" s="11">
        <f>(I22-M29)/(G29-M29)*100</f>
        <v>74.951798138989034</v>
      </c>
      <c r="J38" s="6"/>
      <c r="K38" s="6"/>
      <c r="L38" s="6"/>
      <c r="M38" s="6"/>
      <c r="N38" s="6"/>
      <c r="O38" s="6"/>
    </row>
    <row r="39" spans="2:15" x14ac:dyDescent="0.2">
      <c r="B39" s="11" t="s">
        <v>10</v>
      </c>
      <c r="C39" s="12">
        <v>6.25</v>
      </c>
      <c r="D39" s="11">
        <f>(D23-M29)/(G29-M29)*100</f>
        <v>-2.8753457959594266</v>
      </c>
      <c r="E39" s="11">
        <f>(E23-M29)/(G29-M29)*100</f>
        <v>-2.9759409841562583</v>
      </c>
      <c r="F39" s="11">
        <f>(F23-M29)/(G29-M29)*100</f>
        <v>1.668203537597452</v>
      </c>
      <c r="G39" s="27">
        <f>(G23-M29)/(G29-M29)*100</f>
        <v>2.0873501550842493</v>
      </c>
      <c r="H39" s="11">
        <f>(H23-M29)/(G29-M29)*100</f>
        <v>54.430379746835442</v>
      </c>
      <c r="I39" s="11">
        <f>(I23-M29)/(G29-M29)*100</f>
        <v>49.417386201693361</v>
      </c>
      <c r="J39" s="6"/>
      <c r="K39" s="6"/>
      <c r="L39" s="6"/>
      <c r="M39" s="6"/>
      <c r="N39" s="6"/>
      <c r="O39" s="6"/>
    </row>
    <row r="40" spans="2:15" x14ac:dyDescent="0.2">
      <c r="B40" s="11" t="s">
        <v>11</v>
      </c>
      <c r="C40" s="12">
        <v>3.1560000000000001</v>
      </c>
      <c r="D40" s="11">
        <f>(D24-M29)/(G29-M29)*100</f>
        <v>-2.1711794785816085</v>
      </c>
      <c r="E40" s="11">
        <f>(E24-M29)/(G29-M29)*100</f>
        <v>-1.5340766200016775</v>
      </c>
      <c r="F40" s="11">
        <f>(F24-M29)/(G29-M29)*100</f>
        <v>1.4167155671053735</v>
      </c>
      <c r="G40" s="27">
        <f>(G24-M29)/(G29-M29)*100</f>
        <v>2.0705842903847769</v>
      </c>
      <c r="H40" s="11">
        <f>(H24-M29)/(G29-M29)*100</f>
        <v>32.1653114259368</v>
      </c>
      <c r="I40" s="11">
        <f>(I24-M29)/(G29-M29)*100</f>
        <v>30.471959091290142</v>
      </c>
      <c r="J40" s="6"/>
      <c r="K40" s="6"/>
      <c r="L40" s="6"/>
      <c r="M40" s="6"/>
      <c r="N40" s="6"/>
      <c r="O40" s="6"/>
    </row>
    <row r="41" spans="2:15" x14ac:dyDescent="0.2">
      <c r="B41" s="11" t="s">
        <v>12</v>
      </c>
      <c r="C41" s="12">
        <v>1.56</v>
      </c>
      <c r="D41" s="11">
        <f>(D25-M29)/(G29-M29)*100</f>
        <v>-2.0202866962863624</v>
      </c>
      <c r="E41" s="11">
        <f>(E25-M29)/(G29-M29)*100</f>
        <v>0.72931511442702546</v>
      </c>
      <c r="F41" s="11">
        <f>(F25-M29)/(G29-M29)*100</f>
        <v>0.99756894961857623</v>
      </c>
      <c r="G41" s="27">
        <f>(G25-M29)/(G29-M29)*100</f>
        <v>2.271774666778438</v>
      </c>
      <c r="H41" s="11">
        <f>(H25-M29)/(G29-M29)*100</f>
        <v>17.260457708106298</v>
      </c>
      <c r="I41" s="11">
        <f>(I25-M29)/(G29-M29)*100</f>
        <v>17.327521166904187</v>
      </c>
      <c r="J41" s="6"/>
      <c r="K41" s="6"/>
      <c r="L41" s="6"/>
      <c r="M41" s="6"/>
      <c r="N41" s="6"/>
      <c r="O41" s="6"/>
    </row>
    <row r="42" spans="2:15" x14ac:dyDescent="0.2">
      <c r="B42" s="6"/>
      <c r="C42" s="6"/>
      <c r="D42" s="6"/>
      <c r="E42" s="6"/>
      <c r="F42" s="6"/>
    </row>
    <row r="44" spans="2:15" x14ac:dyDescent="0.2">
      <c r="B44" s="39" t="s">
        <v>31</v>
      </c>
      <c r="C44" s="39"/>
      <c r="D44" s="39"/>
    </row>
    <row r="45" spans="2:15" x14ac:dyDescent="0.2">
      <c r="C45" s="35" t="s">
        <v>5</v>
      </c>
    </row>
    <row r="46" spans="2:15" x14ac:dyDescent="0.2">
      <c r="C46" s="35"/>
    </row>
    <row r="47" spans="2:15" x14ac:dyDescent="0.2">
      <c r="C47" s="36"/>
      <c r="D47" s="28" t="s">
        <v>20</v>
      </c>
      <c r="E47" s="28" t="s">
        <v>21</v>
      </c>
      <c r="F47" s="28" t="s">
        <v>22</v>
      </c>
    </row>
    <row r="48" spans="2:15" x14ac:dyDescent="0.2">
      <c r="C48" s="7">
        <v>100</v>
      </c>
      <c r="D48" s="29">
        <f>AVERAGE(D35:E35)</f>
        <v>-3.3531729398943755</v>
      </c>
      <c r="E48" s="29">
        <f>AVERAGE(F35:G35)</f>
        <v>0.32693436163970163</v>
      </c>
      <c r="F48" s="29">
        <f>AVERAGE(H35:I35)</f>
        <v>92.229021711794815</v>
      </c>
    </row>
    <row r="49" spans="1:15" x14ac:dyDescent="0.2">
      <c r="C49" s="7">
        <v>50</v>
      </c>
      <c r="D49" s="29">
        <f t="shared" ref="D49:D54" si="0">AVERAGE(D36:E36)</f>
        <v>-3.7304048956324931</v>
      </c>
      <c r="E49" s="29">
        <f t="shared" ref="E49:E54" si="1">AVERAGE(F36:G36)</f>
        <v>1.0646324084164644</v>
      </c>
      <c r="F49" s="29">
        <f t="shared" ref="F49:F54" si="2">AVERAGE(H36:I36)</f>
        <v>92.094894794199035</v>
      </c>
    </row>
    <row r="50" spans="1:15" x14ac:dyDescent="0.2">
      <c r="C50" s="7">
        <v>25</v>
      </c>
      <c r="D50" s="29">
        <f t="shared" si="0"/>
        <v>-4.5435493335568786</v>
      </c>
      <c r="E50" s="29">
        <f t="shared" si="1"/>
        <v>1.2574398524603907</v>
      </c>
      <c r="F50" s="29">
        <f t="shared" si="2"/>
        <v>85.589739290803934</v>
      </c>
    </row>
    <row r="51" spans="1:15" x14ac:dyDescent="0.2">
      <c r="C51" s="7">
        <v>12.5</v>
      </c>
      <c r="D51" s="29">
        <f t="shared" si="0"/>
        <v>-3.6968731662335488</v>
      </c>
      <c r="E51" s="29">
        <f t="shared" si="1"/>
        <v>1.3496521083074864</v>
      </c>
      <c r="F51" s="29">
        <f t="shared" si="2"/>
        <v>70.156760834940073</v>
      </c>
    </row>
    <row r="52" spans="1:15" x14ac:dyDescent="0.2">
      <c r="C52" s="7">
        <v>6.25</v>
      </c>
      <c r="D52" s="29">
        <f t="shared" si="0"/>
        <v>-2.9256433900578425</v>
      </c>
      <c r="E52" s="29">
        <f t="shared" si="1"/>
        <v>1.8777768463408506</v>
      </c>
      <c r="F52" s="29">
        <f t="shared" si="2"/>
        <v>51.923882974264401</v>
      </c>
    </row>
    <row r="53" spans="1:15" x14ac:dyDescent="0.2">
      <c r="C53" s="7">
        <v>3.1560000000000001</v>
      </c>
      <c r="D53" s="29">
        <f t="shared" si="0"/>
        <v>-1.8526280492916429</v>
      </c>
      <c r="E53" s="29">
        <f t="shared" si="1"/>
        <v>1.7436499287450751</v>
      </c>
      <c r="F53" s="29">
        <f t="shared" si="2"/>
        <v>31.318635258613469</v>
      </c>
    </row>
    <row r="54" spans="1:15" x14ac:dyDescent="0.2">
      <c r="C54" s="7">
        <v>1.56</v>
      </c>
      <c r="D54" s="29">
        <f t="shared" si="0"/>
        <v>-0.64548579092966851</v>
      </c>
      <c r="E54" s="29">
        <f t="shared" si="1"/>
        <v>1.6346718081985072</v>
      </c>
      <c r="F54" s="29">
        <f t="shared" si="2"/>
        <v>17.293989437505243</v>
      </c>
    </row>
    <row r="57" spans="1:15" x14ac:dyDescent="0.2">
      <c r="A57" s="24" t="s">
        <v>24</v>
      </c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</row>
    <row r="59" spans="1:15" x14ac:dyDescent="0.2">
      <c r="A59" s="25" t="s">
        <v>26</v>
      </c>
      <c r="C59" s="35" t="s">
        <v>5</v>
      </c>
    </row>
    <row r="60" spans="1:15" x14ac:dyDescent="0.2">
      <c r="A60" s="25"/>
      <c r="B60" s="6"/>
      <c r="C60" s="35"/>
      <c r="D60" s="40" t="s">
        <v>6</v>
      </c>
      <c r="E60" s="41"/>
      <c r="F60" s="40" t="s">
        <v>7</v>
      </c>
      <c r="G60" s="41"/>
      <c r="H60" s="40" t="s">
        <v>8</v>
      </c>
      <c r="I60" s="41"/>
      <c r="J60" s="40"/>
      <c r="K60" s="41"/>
      <c r="L60" s="40"/>
      <c r="M60" s="42"/>
      <c r="N60" s="42"/>
      <c r="O60" s="41"/>
    </row>
    <row r="61" spans="1:15" x14ac:dyDescent="0.2">
      <c r="A61" s="25"/>
      <c r="B61" s="6"/>
      <c r="C61" s="36"/>
      <c r="D61" s="11">
        <v>1</v>
      </c>
      <c r="E61" s="11">
        <v>2</v>
      </c>
      <c r="F61" s="11">
        <v>1</v>
      </c>
      <c r="G61" s="11">
        <v>2</v>
      </c>
      <c r="H61" s="11">
        <v>1</v>
      </c>
      <c r="I61" s="11">
        <v>2</v>
      </c>
      <c r="J61" s="11"/>
      <c r="K61" s="11"/>
      <c r="L61" s="11"/>
      <c r="M61" s="11"/>
      <c r="N61" s="11"/>
      <c r="O61" s="11"/>
    </row>
    <row r="62" spans="1:15" x14ac:dyDescent="0.2">
      <c r="A62" s="25"/>
      <c r="B62" s="11" t="s">
        <v>6</v>
      </c>
      <c r="C62" s="12">
        <v>100</v>
      </c>
      <c r="D62" s="11">
        <v>5.6800000000000003E-2</v>
      </c>
      <c r="E62" s="11">
        <v>6.2E-2</v>
      </c>
      <c r="F62" s="11">
        <v>8.3099999999999993E-2</v>
      </c>
      <c r="G62" s="11">
        <v>8.3099999999999993E-2</v>
      </c>
      <c r="H62" s="11">
        <v>0.3473</v>
      </c>
      <c r="I62" s="11">
        <v>0.34539999999999998</v>
      </c>
      <c r="J62" s="11"/>
      <c r="K62" s="11"/>
      <c r="L62" s="11"/>
      <c r="M62" s="11"/>
      <c r="N62" s="11"/>
      <c r="O62" s="11"/>
    </row>
    <row r="63" spans="1:15" x14ac:dyDescent="0.2">
      <c r="A63" s="25"/>
      <c r="B63" s="11" t="s">
        <v>7</v>
      </c>
      <c r="C63" s="12">
        <v>50</v>
      </c>
      <c r="D63" s="11">
        <v>5.0599999999999999E-2</v>
      </c>
      <c r="E63" s="11">
        <v>6.2700000000000006E-2</v>
      </c>
      <c r="F63" s="11">
        <v>7.3999999999999996E-2</v>
      </c>
      <c r="G63" s="11">
        <v>8.5400000000000004E-2</v>
      </c>
      <c r="H63" s="11">
        <v>0.29349999999999998</v>
      </c>
      <c r="I63" s="11">
        <v>0.29349999999999998</v>
      </c>
      <c r="J63" s="11"/>
      <c r="K63" s="11"/>
      <c r="L63" s="11"/>
      <c r="M63" s="11"/>
      <c r="N63" s="11"/>
      <c r="O63" s="11"/>
    </row>
    <row r="64" spans="1:15" x14ac:dyDescent="0.2">
      <c r="A64" s="25"/>
      <c r="B64" s="11" t="s">
        <v>8</v>
      </c>
      <c r="C64" s="12">
        <v>25</v>
      </c>
      <c r="D64" s="11">
        <v>5.3199999999999997E-2</v>
      </c>
      <c r="E64" s="11">
        <v>5.9799999999999999E-2</v>
      </c>
      <c r="F64" s="11">
        <v>7.2800000000000004E-2</v>
      </c>
      <c r="G64" s="11">
        <v>8.4199999999999997E-2</v>
      </c>
      <c r="H64" s="11">
        <v>0.2397</v>
      </c>
      <c r="I64" s="11">
        <v>0.25280000000000002</v>
      </c>
      <c r="J64" s="11"/>
      <c r="K64" s="11"/>
      <c r="L64" s="11"/>
      <c r="M64" s="11"/>
      <c r="N64" s="11"/>
      <c r="O64" s="11"/>
    </row>
    <row r="65" spans="1:15" x14ac:dyDescent="0.2">
      <c r="A65" s="25"/>
      <c r="B65" s="11" t="s">
        <v>9</v>
      </c>
      <c r="C65" s="12">
        <v>12.5</v>
      </c>
      <c r="D65" s="11">
        <v>7.2099999999999997E-2</v>
      </c>
      <c r="E65" s="11">
        <v>5.45E-2</v>
      </c>
      <c r="F65" s="11">
        <v>7.6700000000000004E-2</v>
      </c>
      <c r="G65" s="11">
        <v>8.4400000000000003E-2</v>
      </c>
      <c r="H65" s="11">
        <v>0.2006</v>
      </c>
      <c r="I65" s="11">
        <v>0.19950000000000001</v>
      </c>
      <c r="J65" s="11"/>
      <c r="K65" s="11"/>
      <c r="L65" s="11"/>
      <c r="M65" s="11"/>
      <c r="N65" s="11"/>
      <c r="O65" s="11"/>
    </row>
    <row r="66" spans="1:15" x14ac:dyDescent="0.2">
      <c r="A66" s="25"/>
      <c r="B66" s="11" t="s">
        <v>10</v>
      </c>
      <c r="C66" s="12">
        <v>6.25</v>
      </c>
      <c r="D66" s="11">
        <v>5.7500000000000002E-2</v>
      </c>
      <c r="E66" s="11">
        <v>6.2600000000000003E-2</v>
      </c>
      <c r="F66" s="11">
        <v>7.0699999999999999E-2</v>
      </c>
      <c r="G66" s="11">
        <v>7.3099999999999998E-2</v>
      </c>
      <c r="H66" s="11">
        <v>0.1731</v>
      </c>
      <c r="I66" s="11">
        <v>0.1658</v>
      </c>
      <c r="J66" s="11"/>
      <c r="K66" s="11"/>
      <c r="L66" s="11"/>
      <c r="M66" s="11"/>
      <c r="N66" s="11"/>
      <c r="O66" s="11"/>
    </row>
    <row r="67" spans="1:15" x14ac:dyDescent="0.2">
      <c r="A67" s="25"/>
      <c r="B67" s="11" t="s">
        <v>11</v>
      </c>
      <c r="C67" s="12">
        <v>3.1560000000000001</v>
      </c>
      <c r="D67" s="11">
        <v>6.6299999999999998E-2</v>
      </c>
      <c r="E67" s="11">
        <v>6.54E-2</v>
      </c>
      <c r="F67" s="11">
        <v>7.85E-2</v>
      </c>
      <c r="G67" s="11">
        <v>7.4800000000000005E-2</v>
      </c>
      <c r="H67" s="11">
        <v>0.1338</v>
      </c>
      <c r="I67" s="11">
        <v>0.1338</v>
      </c>
      <c r="J67" s="11"/>
      <c r="K67" s="11"/>
      <c r="L67" s="11"/>
      <c r="M67" s="11"/>
      <c r="N67" s="11"/>
      <c r="O67" s="11"/>
    </row>
    <row r="68" spans="1:15" x14ac:dyDescent="0.2">
      <c r="A68" s="25"/>
      <c r="B68" s="11" t="s">
        <v>12</v>
      </c>
      <c r="C68" s="12">
        <v>1.56</v>
      </c>
      <c r="D68" s="11">
        <v>7.4300000000000005E-2</v>
      </c>
      <c r="E68" s="11">
        <v>7.5600000000000001E-2</v>
      </c>
      <c r="F68" s="11">
        <v>7.4800000000000005E-2</v>
      </c>
      <c r="G68" s="11">
        <v>7.7399999999999997E-2</v>
      </c>
      <c r="H68" s="11">
        <v>0.1278</v>
      </c>
      <c r="I68" s="11">
        <v>0.12989999999999999</v>
      </c>
      <c r="J68" s="11"/>
      <c r="K68" s="11"/>
      <c r="L68" s="11"/>
      <c r="M68" s="11"/>
      <c r="N68" s="11"/>
      <c r="O68" s="11"/>
    </row>
    <row r="69" spans="1:15" x14ac:dyDescent="0.2">
      <c r="A69" s="25"/>
      <c r="B69" s="11" t="s">
        <v>13</v>
      </c>
      <c r="C69" s="12" t="s">
        <v>14</v>
      </c>
      <c r="D69" s="13">
        <v>0.40600000000000003</v>
      </c>
      <c r="E69" s="14">
        <v>0.41860000000000003</v>
      </c>
      <c r="F69" s="14">
        <v>0.41549999999999998</v>
      </c>
      <c r="G69" s="14">
        <v>0.38669999999999999</v>
      </c>
      <c r="H69" s="14">
        <v>0.41820000000000002</v>
      </c>
      <c r="I69" s="15">
        <v>0.42230000000000001</v>
      </c>
      <c r="J69" s="16">
        <v>7.7899999999999997E-2</v>
      </c>
      <c r="K69" s="17">
        <v>8.0199999999999994E-2</v>
      </c>
      <c r="L69" s="17">
        <v>7.6100000000000001E-2</v>
      </c>
      <c r="M69" s="17">
        <v>7.8600000000000003E-2</v>
      </c>
      <c r="N69" s="17">
        <v>8.0699999999999994E-2</v>
      </c>
      <c r="O69" s="18">
        <v>7.4300000000000005E-2</v>
      </c>
    </row>
    <row r="70" spans="1:15" x14ac:dyDescent="0.2">
      <c r="A70" s="25"/>
      <c r="B70" s="6"/>
      <c r="C70" s="6"/>
      <c r="D70" s="43" t="s">
        <v>15</v>
      </c>
      <c r="E70" s="44"/>
      <c r="F70" s="44"/>
      <c r="G70" s="44"/>
      <c r="H70" s="44"/>
      <c r="I70" s="45"/>
      <c r="J70" s="43" t="s">
        <v>16</v>
      </c>
      <c r="K70" s="44"/>
      <c r="L70" s="44"/>
      <c r="M70" s="44"/>
      <c r="N70" s="44"/>
      <c r="O70" s="45"/>
    </row>
    <row r="71" spans="1:15" x14ac:dyDescent="0.2">
      <c r="A71" s="25"/>
    </row>
    <row r="72" spans="1:15" x14ac:dyDescent="0.2">
      <c r="A72" s="25"/>
      <c r="D72" s="46" t="s">
        <v>17</v>
      </c>
      <c r="E72" s="46"/>
      <c r="F72" s="46"/>
      <c r="G72" s="6">
        <f>(D69+E69+F69+G69+H69+I69)/6</f>
        <v>0.41121666666666662</v>
      </c>
      <c r="H72" s="6"/>
      <c r="I72" s="6"/>
      <c r="J72" s="46" t="s">
        <v>18</v>
      </c>
      <c r="K72" s="46"/>
      <c r="L72" s="46"/>
      <c r="M72" s="6">
        <f>(J69+K69+L69+M69+N69+O69)/6</f>
        <v>7.796666666666667E-2</v>
      </c>
      <c r="N72" s="6"/>
      <c r="O72" s="6"/>
    </row>
    <row r="73" spans="1:15" x14ac:dyDescent="0.2">
      <c r="A73" s="25"/>
    </row>
    <row r="74" spans="1:15" x14ac:dyDescent="0.2">
      <c r="A74" s="25"/>
      <c r="B74" s="39" t="s">
        <v>25</v>
      </c>
      <c r="C74" s="39"/>
      <c r="D74" s="39"/>
    </row>
    <row r="75" spans="1:15" x14ac:dyDescent="0.2">
      <c r="A75" s="25"/>
      <c r="C75" s="35" t="s">
        <v>5</v>
      </c>
    </row>
    <row r="76" spans="1:15" x14ac:dyDescent="0.2">
      <c r="A76" s="25"/>
      <c r="B76" s="6"/>
      <c r="C76" s="35"/>
      <c r="D76" s="40" t="s">
        <v>6</v>
      </c>
      <c r="E76" s="41"/>
      <c r="F76" s="40" t="s">
        <v>7</v>
      </c>
      <c r="G76" s="41"/>
      <c r="H76" s="40" t="s">
        <v>8</v>
      </c>
      <c r="I76" s="41"/>
    </row>
    <row r="77" spans="1:15" x14ac:dyDescent="0.2">
      <c r="A77" s="25"/>
      <c r="B77" s="6"/>
      <c r="C77" s="36"/>
      <c r="D77" s="11">
        <v>1</v>
      </c>
      <c r="E77" s="11">
        <v>2</v>
      </c>
      <c r="F77" s="11">
        <v>1</v>
      </c>
      <c r="G77" s="11">
        <v>2</v>
      </c>
      <c r="H77" s="11">
        <v>1</v>
      </c>
      <c r="I77" s="11">
        <v>2</v>
      </c>
    </row>
    <row r="78" spans="1:15" x14ac:dyDescent="0.2">
      <c r="A78" s="25"/>
      <c r="B78" s="11" t="s">
        <v>6</v>
      </c>
      <c r="C78" s="12">
        <v>100</v>
      </c>
      <c r="D78" s="11">
        <f>(D62-M72)/(G72-M72)*100</f>
        <v>-6.3515878969742454</v>
      </c>
      <c r="E78" s="11">
        <f>(E62-M72)/(G72-M72)*100</f>
        <v>-4.7911977994498649</v>
      </c>
      <c r="F78" s="11">
        <f>(F62-M72)/(G72-M72)*100</f>
        <v>1.5403850962740657</v>
      </c>
      <c r="G78" s="11">
        <f>(G62-M72)/(G72-M72)*100</f>
        <v>1.5403850962740657</v>
      </c>
      <c r="H78" s="11">
        <f>(H62-M72)/(G72-M72)*100</f>
        <v>80.820205051262832</v>
      </c>
      <c r="I78" s="11">
        <f>(I62-M72)/(G72-M72)*100</f>
        <v>80.250062515628912</v>
      </c>
    </row>
    <row r="79" spans="1:15" x14ac:dyDescent="0.2">
      <c r="A79" s="25"/>
      <c r="B79" s="11" t="s">
        <v>7</v>
      </c>
      <c r="C79" s="12">
        <v>50</v>
      </c>
      <c r="D79" s="11">
        <f>(D63-M72)/(G72-M72)*100</f>
        <v>-8.2120530132533158</v>
      </c>
      <c r="E79" s="11">
        <f>(E63-M72)/(G72-M72)*100</f>
        <v>-4.5811452863215809</v>
      </c>
      <c r="F79" s="11">
        <f>(F63-M72)/(G72-M72)*100</f>
        <v>-1.1902975743936008</v>
      </c>
      <c r="G79" s="11">
        <f>(G63-M72)/(G72-M72)*100</f>
        <v>2.2305576394098527</v>
      </c>
      <c r="H79" s="11">
        <f>(H63-M72)/(G72-M72)*100</f>
        <v>64.676169042260568</v>
      </c>
      <c r="I79" s="11">
        <f>(I63-M72)/(G72-M72)*100</f>
        <v>64.676169042260568</v>
      </c>
    </row>
    <row r="80" spans="1:15" x14ac:dyDescent="0.2">
      <c r="A80" s="25"/>
      <c r="B80" s="11" t="s">
        <v>8</v>
      </c>
      <c r="C80" s="12">
        <v>25</v>
      </c>
      <c r="D80" s="11">
        <f>(D64-M72)/(G72-M72)*100</f>
        <v>-7.431857964491126</v>
      </c>
      <c r="E80" s="11">
        <f>(E64-M72)/(G72-M72)*100</f>
        <v>-5.4513628407101802</v>
      </c>
      <c r="F80" s="11">
        <f>(F64-M72)/(G72-M72)*100</f>
        <v>-1.5503875968992251</v>
      </c>
      <c r="G80" s="11">
        <f>(G64-M72)/(G72-M72)*100</f>
        <v>1.8704676169042245</v>
      </c>
      <c r="H80" s="11">
        <f>(H64-M72)/(G72-M72)*100</f>
        <v>48.532133033258326</v>
      </c>
      <c r="I80" s="11">
        <f>(I64-M72)/(G72-M72)*100</f>
        <v>52.463115778944747</v>
      </c>
    </row>
    <row r="81" spans="1:9" x14ac:dyDescent="0.2">
      <c r="A81" s="25"/>
      <c r="B81" s="11" t="s">
        <v>9</v>
      </c>
      <c r="C81" s="12">
        <v>12.5</v>
      </c>
      <c r="D81" s="11">
        <f>(D65-M72)/(G72-M72)*100</f>
        <v>-1.7604401100275089</v>
      </c>
      <c r="E81" s="11">
        <f>(E65-M72)/(G72-M72)*100</f>
        <v>-7.0417604401100302</v>
      </c>
      <c r="F81" s="11">
        <f>(F65-M72)/(G72-M72)*100</f>
        <v>-0.38009502375593884</v>
      </c>
      <c r="G81" s="11">
        <f>(G65-M72)/(G72-M72)*100</f>
        <v>1.9304826206551642</v>
      </c>
      <c r="H81" s="11">
        <f>(H65-M72)/(G72-M72)*100</f>
        <v>36.799199799949996</v>
      </c>
      <c r="I81" s="11">
        <f>(I65-M72)/(G72-M72)*100</f>
        <v>36.469117279319839</v>
      </c>
    </row>
    <row r="82" spans="1:9" x14ac:dyDescent="0.2">
      <c r="A82" s="25"/>
      <c r="B82" s="11" t="s">
        <v>10</v>
      </c>
      <c r="C82" s="12">
        <v>6.25</v>
      </c>
      <c r="D82" s="11">
        <f>(D66-M72)/(G72-M72)*100</f>
        <v>-6.1415353838459623</v>
      </c>
      <c r="E82" s="11">
        <f>(E66-M72)/(G72-M72)*100</f>
        <v>-4.6111527881970504</v>
      </c>
      <c r="F82" s="11">
        <f>(F66-M72)/(G72-M72)*100</f>
        <v>-2.1805451362840729</v>
      </c>
      <c r="G82" s="11">
        <f>(G66-M72)/(G72-M72)*100</f>
        <v>-1.4603650912728201</v>
      </c>
      <c r="H82" s="11">
        <f>(H66-M72)/(G72-M72)*100</f>
        <v>28.547136784196052</v>
      </c>
      <c r="I82" s="11">
        <f>(I66-M72)/(G72-M72)*100</f>
        <v>26.356589147286826</v>
      </c>
    </row>
    <row r="83" spans="1:9" x14ac:dyDescent="0.2">
      <c r="A83" s="25"/>
      <c r="B83" s="11" t="s">
        <v>11</v>
      </c>
      <c r="C83" s="12">
        <v>3.1560000000000001</v>
      </c>
      <c r="D83" s="11">
        <f>(D67-M72)/(G72-M72)*100</f>
        <v>-3.5008752188047034</v>
      </c>
      <c r="E83" s="11">
        <f>(E67-M72)/(G72-M72)*100</f>
        <v>-3.7709427356839229</v>
      </c>
      <c r="F83" s="11">
        <f>(F67-M72)/(G72-M72)*100</f>
        <v>0.16004001000249968</v>
      </c>
      <c r="G83" s="11">
        <f>(G67-M72)/(G72-M72)*100</f>
        <v>-0.95023755938984711</v>
      </c>
      <c r="H83" s="11">
        <f>(H67-M72)/(G72-M72)*100</f>
        <v>16.754188547136785</v>
      </c>
      <c r="I83" s="11">
        <f>(I67-M72)/(G72-M72)*100</f>
        <v>16.754188547136785</v>
      </c>
    </row>
    <row r="84" spans="1:9" x14ac:dyDescent="0.2">
      <c r="A84" s="25"/>
      <c r="B84" s="11" t="s">
        <v>12</v>
      </c>
      <c r="C84" s="12">
        <v>1.56</v>
      </c>
      <c r="D84" s="11">
        <f>(D68-M72)/(G72-M72)*100</f>
        <v>-1.1002750687671916</v>
      </c>
      <c r="E84" s="11">
        <f>(E68-M72)/(G72-M72)*100</f>
        <v>-0.71017754438609759</v>
      </c>
      <c r="F84" s="11">
        <f>(F68-M72)/(G72-M72)*100</f>
        <v>-0.95023755938984711</v>
      </c>
      <c r="G84" s="11">
        <f>(G68-M72)/(G72-M72)*100</f>
        <v>-0.17004251062765904</v>
      </c>
      <c r="H84" s="11">
        <f>(H68-M72)/(G72-M72)*100</f>
        <v>14.953738434608654</v>
      </c>
      <c r="I84" s="11">
        <f>(I68-M72)/(G72-M72)*100</f>
        <v>15.583895973993497</v>
      </c>
    </row>
    <row r="86" spans="1:9" x14ac:dyDescent="0.2">
      <c r="B86" s="39" t="s">
        <v>31</v>
      </c>
      <c r="C86" s="39"/>
      <c r="D86" s="39"/>
    </row>
    <row r="87" spans="1:9" x14ac:dyDescent="0.2">
      <c r="C87" s="37" t="s">
        <v>27</v>
      </c>
    </row>
    <row r="88" spans="1:9" x14ac:dyDescent="0.2">
      <c r="C88" s="37"/>
      <c r="D88" s="26"/>
      <c r="E88" s="26"/>
      <c r="F88" s="26"/>
    </row>
    <row r="89" spans="1:9" x14ac:dyDescent="0.2">
      <c r="C89" s="38"/>
      <c r="D89" s="28" t="s">
        <v>20</v>
      </c>
      <c r="E89" s="28" t="s">
        <v>21</v>
      </c>
      <c r="F89" s="28" t="s">
        <v>22</v>
      </c>
    </row>
    <row r="90" spans="1:9" x14ac:dyDescent="0.2">
      <c r="C90" s="30">
        <v>100</v>
      </c>
      <c r="D90" s="31">
        <f>AVERAGE(D78:E78)</f>
        <v>-5.5713928482120547</v>
      </c>
      <c r="E90" s="31">
        <f>AVERAGE(F78:G78)</f>
        <v>1.5403850962740657</v>
      </c>
      <c r="F90" s="31">
        <f>AVERAGE(H78:I78)</f>
        <v>80.535133783445872</v>
      </c>
    </row>
    <row r="91" spans="1:9" x14ac:dyDescent="0.2">
      <c r="C91" s="30">
        <v>50</v>
      </c>
      <c r="D91" s="31">
        <f t="shared" ref="D91:D96" si="3">AVERAGE(D79:E79)</f>
        <v>-6.3965991497874484</v>
      </c>
      <c r="E91" s="31">
        <f t="shared" ref="E91:E96" si="4">AVERAGE(F79:G79)</f>
        <v>0.52013003250812595</v>
      </c>
      <c r="F91" s="31">
        <f t="shared" ref="F91:F96" si="5">AVERAGE(H79:I79)</f>
        <v>64.676169042260568</v>
      </c>
    </row>
    <row r="92" spans="1:9" x14ac:dyDescent="0.2">
      <c r="C92" s="30">
        <v>25</v>
      </c>
      <c r="D92" s="31">
        <f t="shared" si="3"/>
        <v>-6.4416104026006531</v>
      </c>
      <c r="E92" s="31">
        <f t="shared" si="4"/>
        <v>0.16004001000249968</v>
      </c>
      <c r="F92" s="31">
        <f t="shared" si="5"/>
        <v>50.497624406101536</v>
      </c>
    </row>
    <row r="93" spans="1:9" x14ac:dyDescent="0.2">
      <c r="C93" s="30">
        <v>12.5</v>
      </c>
      <c r="D93" s="31">
        <f t="shared" si="3"/>
        <v>-4.4011002750687691</v>
      </c>
      <c r="E93" s="31">
        <f t="shared" si="4"/>
        <v>0.77519379844961267</v>
      </c>
      <c r="F93" s="31">
        <f t="shared" si="5"/>
        <v>36.634158539634917</v>
      </c>
    </row>
    <row r="94" spans="1:9" x14ac:dyDescent="0.2">
      <c r="C94" s="30">
        <v>6.25</v>
      </c>
      <c r="D94" s="31">
        <f t="shared" si="3"/>
        <v>-5.3763440860215059</v>
      </c>
      <c r="E94" s="31">
        <f t="shared" si="4"/>
        <v>-1.8204551137784466</v>
      </c>
      <c r="F94" s="31">
        <f t="shared" si="5"/>
        <v>27.451862965741441</v>
      </c>
    </row>
    <row r="95" spans="1:9" x14ac:dyDescent="0.2">
      <c r="C95" s="30">
        <v>3.1560000000000001</v>
      </c>
      <c r="D95" s="31">
        <f t="shared" si="3"/>
        <v>-3.6359089772443132</v>
      </c>
      <c r="E95" s="31">
        <f t="shared" si="4"/>
        <v>-0.39509877469367372</v>
      </c>
      <c r="F95" s="31">
        <f t="shared" si="5"/>
        <v>16.754188547136785</v>
      </c>
    </row>
    <row r="96" spans="1:9" x14ac:dyDescent="0.2">
      <c r="C96" s="30">
        <v>1.56</v>
      </c>
      <c r="D96" s="31">
        <f t="shared" si="3"/>
        <v>-0.9052263065766446</v>
      </c>
      <c r="E96" s="31">
        <f t="shared" si="4"/>
        <v>-0.56014003500875309</v>
      </c>
      <c r="F96" s="31">
        <f t="shared" si="5"/>
        <v>15.268817204301076</v>
      </c>
    </row>
    <row r="99" spans="1:15" x14ac:dyDescent="0.2">
      <c r="A99" s="24" t="s">
        <v>28</v>
      </c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</row>
    <row r="101" spans="1:15" x14ac:dyDescent="0.2">
      <c r="C101" s="35" t="s">
        <v>5</v>
      </c>
    </row>
    <row r="102" spans="1:15" x14ac:dyDescent="0.2">
      <c r="B102" s="6"/>
      <c r="C102" s="35"/>
      <c r="D102" s="40" t="s">
        <v>6</v>
      </c>
      <c r="E102" s="41"/>
      <c r="F102" s="40" t="s">
        <v>7</v>
      </c>
      <c r="G102" s="41"/>
      <c r="H102" s="40" t="s">
        <v>8</v>
      </c>
      <c r="I102" s="41"/>
      <c r="J102" s="40"/>
      <c r="K102" s="41"/>
      <c r="L102" s="40"/>
      <c r="M102" s="42"/>
      <c r="N102" s="42"/>
      <c r="O102" s="41"/>
    </row>
    <row r="103" spans="1:15" x14ac:dyDescent="0.2">
      <c r="B103" s="6"/>
      <c r="C103" s="36"/>
      <c r="D103" s="11">
        <v>1</v>
      </c>
      <c r="E103" s="11">
        <v>2</v>
      </c>
      <c r="F103" s="11">
        <v>1</v>
      </c>
      <c r="G103" s="11">
        <v>2</v>
      </c>
      <c r="H103" s="11">
        <v>1</v>
      </c>
      <c r="I103" s="11">
        <v>2</v>
      </c>
      <c r="J103" s="11"/>
      <c r="K103" s="11"/>
      <c r="L103" s="11"/>
      <c r="M103" s="11"/>
      <c r="N103" s="11"/>
      <c r="O103" s="11"/>
    </row>
    <row r="104" spans="1:15" x14ac:dyDescent="0.2">
      <c r="B104" s="11" t="s">
        <v>6</v>
      </c>
      <c r="C104" s="12">
        <v>100</v>
      </c>
      <c r="D104" s="11">
        <v>6.0100000000000001E-2</v>
      </c>
      <c r="E104" s="11">
        <v>8.4699999999999998E-2</v>
      </c>
      <c r="F104" s="11">
        <v>8.8900000000000007E-2</v>
      </c>
      <c r="G104" s="11">
        <v>8.5800000000000001E-2</v>
      </c>
      <c r="H104" s="11">
        <v>0.46229999999999999</v>
      </c>
      <c r="I104" s="11">
        <v>0.48089999999999999</v>
      </c>
      <c r="J104" s="11"/>
      <c r="K104" s="11"/>
      <c r="L104" s="11"/>
      <c r="M104" s="11"/>
      <c r="N104" s="11"/>
      <c r="O104" s="11"/>
    </row>
    <row r="105" spans="1:15" x14ac:dyDescent="0.2">
      <c r="B105" s="11" t="s">
        <v>7</v>
      </c>
      <c r="C105" s="12">
        <v>50</v>
      </c>
      <c r="D105" s="11">
        <v>7.3999999999999996E-2</v>
      </c>
      <c r="E105" s="11">
        <v>7.4999999999999997E-2</v>
      </c>
      <c r="F105" s="11">
        <v>8.7999999999999995E-2</v>
      </c>
      <c r="G105" s="11">
        <v>8.0199999999999994E-2</v>
      </c>
      <c r="H105" s="11">
        <v>0.39410000000000001</v>
      </c>
      <c r="I105" s="11">
        <v>0.38929999999999998</v>
      </c>
      <c r="J105" s="11"/>
      <c r="K105" s="11"/>
      <c r="L105" s="11"/>
      <c r="M105" s="11"/>
      <c r="N105" s="11"/>
      <c r="O105" s="11"/>
    </row>
    <row r="106" spans="1:15" x14ac:dyDescent="0.2">
      <c r="B106" s="11" t="s">
        <v>8</v>
      </c>
      <c r="C106" s="12">
        <v>25</v>
      </c>
      <c r="D106" s="11">
        <v>5.3699999999999998E-2</v>
      </c>
      <c r="E106" s="11">
        <v>5.9900000000000002E-2</v>
      </c>
      <c r="F106" s="11">
        <v>9.3399999999999997E-2</v>
      </c>
      <c r="G106" s="11">
        <v>8.3299999999999999E-2</v>
      </c>
      <c r="H106" s="11">
        <v>0.33250000000000002</v>
      </c>
      <c r="I106" s="11">
        <v>0.3281</v>
      </c>
      <c r="J106" s="11"/>
      <c r="K106" s="11"/>
      <c r="L106" s="11"/>
      <c r="M106" s="11"/>
      <c r="N106" s="11"/>
      <c r="O106" s="11"/>
    </row>
    <row r="107" spans="1:15" x14ac:dyDescent="0.2">
      <c r="B107" s="11" t="s">
        <v>9</v>
      </c>
      <c r="C107" s="12">
        <v>12.5</v>
      </c>
      <c r="D107" s="11">
        <v>6.1800000000000001E-2</v>
      </c>
      <c r="E107" s="11">
        <v>5.57E-2</v>
      </c>
      <c r="F107" s="11">
        <v>9.2999999999999999E-2</v>
      </c>
      <c r="G107" s="11">
        <v>8.7599999999999997E-2</v>
      </c>
      <c r="H107" s="11">
        <v>0.29620000000000002</v>
      </c>
      <c r="I107" s="11">
        <v>0.29370000000000002</v>
      </c>
      <c r="J107" s="11"/>
      <c r="K107" s="11"/>
      <c r="L107" s="11"/>
      <c r="M107" s="11"/>
      <c r="N107" s="11"/>
      <c r="O107" s="11"/>
    </row>
    <row r="108" spans="1:15" x14ac:dyDescent="0.2">
      <c r="B108" s="11" t="s">
        <v>10</v>
      </c>
      <c r="C108" s="12">
        <v>6.25</v>
      </c>
      <c r="D108" s="11">
        <v>5.8999999999999997E-2</v>
      </c>
      <c r="E108" s="11">
        <v>5.9900000000000002E-2</v>
      </c>
      <c r="F108" s="11">
        <v>9.2100000000000001E-2</v>
      </c>
      <c r="G108" s="11">
        <v>9.1999999999999998E-2</v>
      </c>
      <c r="H108" s="11">
        <v>0.23369999999999999</v>
      </c>
      <c r="I108" s="11">
        <v>0.2296</v>
      </c>
      <c r="J108" s="11"/>
      <c r="K108" s="11"/>
      <c r="L108" s="11"/>
      <c r="M108" s="11"/>
      <c r="N108" s="11"/>
      <c r="O108" s="11"/>
    </row>
    <row r="109" spans="1:15" x14ac:dyDescent="0.2">
      <c r="B109" s="11" t="s">
        <v>11</v>
      </c>
      <c r="C109" s="12">
        <v>3.1560000000000001</v>
      </c>
      <c r="D109" s="11">
        <v>6.8599999999999994E-2</v>
      </c>
      <c r="E109" s="11">
        <v>6.9400000000000003E-2</v>
      </c>
      <c r="F109" s="11">
        <v>9.3200000000000005E-2</v>
      </c>
      <c r="G109" s="11">
        <v>9.3200000000000005E-2</v>
      </c>
      <c r="H109" s="11">
        <v>0.1666</v>
      </c>
      <c r="I109" s="11">
        <v>0.1651</v>
      </c>
      <c r="J109" s="11"/>
      <c r="K109" s="11"/>
      <c r="L109" s="11"/>
      <c r="M109" s="11"/>
      <c r="N109" s="11"/>
      <c r="O109" s="11"/>
    </row>
    <row r="110" spans="1:15" x14ac:dyDescent="0.2">
      <c r="B110" s="11" t="s">
        <v>12</v>
      </c>
      <c r="C110" s="12">
        <v>1.56</v>
      </c>
      <c r="D110" s="11">
        <v>6.93E-2</v>
      </c>
      <c r="E110" s="11">
        <v>7.4899999999999994E-2</v>
      </c>
      <c r="F110" s="11">
        <v>9.1800000000000007E-2</v>
      </c>
      <c r="G110" s="11">
        <v>8.8599999999999998E-2</v>
      </c>
      <c r="H110" s="11">
        <v>0.1633</v>
      </c>
      <c r="I110" s="11">
        <v>0.15620000000000001</v>
      </c>
      <c r="J110" s="11"/>
      <c r="K110" s="11"/>
      <c r="L110" s="11"/>
      <c r="M110" s="11"/>
      <c r="N110" s="11"/>
      <c r="O110" s="11"/>
    </row>
    <row r="111" spans="1:15" x14ac:dyDescent="0.2">
      <c r="B111" s="11" t="s">
        <v>13</v>
      </c>
      <c r="C111" s="12" t="s">
        <v>14</v>
      </c>
      <c r="D111" s="13">
        <v>0.62809999999999999</v>
      </c>
      <c r="E111" s="14">
        <v>0.62139999999999995</v>
      </c>
      <c r="F111" s="14">
        <v>0.6119</v>
      </c>
      <c r="G111" s="14">
        <v>0.54090000000000005</v>
      </c>
      <c r="H111" s="14">
        <v>0.59799999999999998</v>
      </c>
      <c r="I111" s="15">
        <v>0.58179999999999998</v>
      </c>
      <c r="J111" s="16">
        <v>8.5699999999999998E-2</v>
      </c>
      <c r="K111" s="17">
        <v>8.3099999999999993E-2</v>
      </c>
      <c r="L111" s="17">
        <v>8.2500000000000004E-2</v>
      </c>
      <c r="M111" s="17">
        <v>8.0600000000000005E-2</v>
      </c>
      <c r="N111" s="17">
        <v>9.3100000000000002E-2</v>
      </c>
      <c r="O111" s="18">
        <v>7.9500000000000001E-2</v>
      </c>
    </row>
    <row r="112" spans="1:15" x14ac:dyDescent="0.2">
      <c r="B112" s="6"/>
      <c r="C112" s="6"/>
      <c r="D112" s="43" t="s">
        <v>15</v>
      </c>
      <c r="E112" s="44"/>
      <c r="F112" s="44"/>
      <c r="G112" s="44"/>
      <c r="H112" s="44"/>
      <c r="I112" s="45"/>
      <c r="J112" s="43" t="s">
        <v>16</v>
      </c>
      <c r="K112" s="44"/>
      <c r="L112" s="44"/>
      <c r="M112" s="44"/>
      <c r="N112" s="44"/>
      <c r="O112" s="45"/>
    </row>
    <row r="114" spans="2:15" x14ac:dyDescent="0.2">
      <c r="D114" s="46" t="s">
        <v>17</v>
      </c>
      <c r="E114" s="46"/>
      <c r="F114" s="46"/>
      <c r="G114" s="6">
        <f>(D111+E111+F111+G111+H111+I111)/6</f>
        <v>0.59701666666666664</v>
      </c>
      <c r="H114" s="6"/>
      <c r="I114" s="6"/>
      <c r="J114" s="46" t="s">
        <v>18</v>
      </c>
      <c r="K114" s="46"/>
      <c r="L114" s="46"/>
      <c r="M114" s="6">
        <f>(J111+K111+L111+M111+N111+O111)/6</f>
        <v>8.4083333333333343E-2</v>
      </c>
      <c r="N114" s="6"/>
      <c r="O114" s="6"/>
    </row>
    <row r="116" spans="2:15" x14ac:dyDescent="0.2">
      <c r="B116" s="39" t="s">
        <v>25</v>
      </c>
      <c r="C116" s="39"/>
      <c r="D116" s="39"/>
    </row>
    <row r="117" spans="2:15" x14ac:dyDescent="0.2">
      <c r="C117" s="35" t="s">
        <v>5</v>
      </c>
    </row>
    <row r="118" spans="2:15" x14ac:dyDescent="0.2">
      <c r="B118" s="6"/>
      <c r="C118" s="35"/>
      <c r="D118" s="40" t="s">
        <v>6</v>
      </c>
      <c r="E118" s="41"/>
      <c r="F118" s="40" t="s">
        <v>7</v>
      </c>
      <c r="G118" s="41"/>
      <c r="H118" s="40" t="s">
        <v>8</v>
      </c>
      <c r="I118" s="41"/>
    </row>
    <row r="119" spans="2:15" x14ac:dyDescent="0.2">
      <c r="B119" s="6"/>
      <c r="C119" s="36"/>
      <c r="D119" s="11">
        <v>1</v>
      </c>
      <c r="E119" s="11">
        <v>2</v>
      </c>
      <c r="F119" s="11">
        <v>1</v>
      </c>
      <c r="G119" s="11">
        <v>2</v>
      </c>
      <c r="H119" s="11">
        <v>1</v>
      </c>
      <c r="I119" s="11">
        <v>2</v>
      </c>
    </row>
    <row r="120" spans="2:15" x14ac:dyDescent="0.2">
      <c r="B120" s="11" t="s">
        <v>6</v>
      </c>
      <c r="C120" s="12">
        <v>100</v>
      </c>
      <c r="D120" s="11">
        <f>(D104-M114)/(G114-M114)*100</f>
        <v>-4.6757213413049152</v>
      </c>
      <c r="E120" s="11">
        <f>(E104-M114)/(G114-M114)*100</f>
        <v>0.12022355081881746</v>
      </c>
      <c r="F120" s="11">
        <f>(F104-M114)/(G114-M114)*100</f>
        <v>0.93904341044970063</v>
      </c>
      <c r="G120" s="11">
        <f>(G104-M114)/(G114-M114)*100</f>
        <v>0.33467637119833471</v>
      </c>
      <c r="H120" s="11">
        <f>(H104-M114)/(G114-M114)*100</f>
        <v>73.736028073823761</v>
      </c>
      <c r="I120" s="11">
        <f>(I104-M114)/(G114-M114)*100</f>
        <v>77.362230309331963</v>
      </c>
    </row>
    <row r="121" spans="2:15" x14ac:dyDescent="0.2">
      <c r="B121" s="11" t="s">
        <v>7</v>
      </c>
      <c r="C121" s="12">
        <v>50</v>
      </c>
      <c r="D121" s="11">
        <f>(D105-M114)/(G114-M114)*100</f>
        <v>-1.965817520145571</v>
      </c>
      <c r="E121" s="11">
        <f>(E105-M114)/(G114-M114)*100</f>
        <v>-1.7708604107096466</v>
      </c>
      <c r="F121" s="11">
        <f>(F105-M114)/(G114-M114)*100</f>
        <v>0.76358201195736664</v>
      </c>
      <c r="G121" s="11">
        <f>(G105-M114)/(G114-M114)*100</f>
        <v>-0.75708344164284191</v>
      </c>
      <c r="H121" s="11">
        <f>(H105-M114)/(G114-M114)*100</f>
        <v>60.439953210293751</v>
      </c>
      <c r="I121" s="11">
        <f>(I105-M114)/(G114-M114)*100</f>
        <v>59.504159085001305</v>
      </c>
    </row>
    <row r="122" spans="2:15" x14ac:dyDescent="0.2">
      <c r="B122" s="11" t="s">
        <v>8</v>
      </c>
      <c r="C122" s="12">
        <v>25</v>
      </c>
      <c r="D122" s="11">
        <f>(D106-M114)/(G114-M114)*100</f>
        <v>-5.9234468416948305</v>
      </c>
      <c r="E122" s="11">
        <f>(E106-M114)/(G114-M114)*100</f>
        <v>-4.7147127631921002</v>
      </c>
      <c r="F122" s="11">
        <f>(F106-M114)/(G114-M114)*100</f>
        <v>1.8163504029113573</v>
      </c>
      <c r="G122" s="11">
        <f>(G106-M114)/(G114-M114)*100</f>
        <v>-0.15271640239147602</v>
      </c>
      <c r="H122" s="11">
        <f>(H106-M114)/(G114-M114)*100</f>
        <v>48.430595269040822</v>
      </c>
      <c r="I122" s="11">
        <f>(I106-M114)/(G114-M114)*100</f>
        <v>47.572783987522755</v>
      </c>
    </row>
    <row r="123" spans="2:15" x14ac:dyDescent="0.2">
      <c r="B123" s="11" t="s">
        <v>9</v>
      </c>
      <c r="C123" s="12">
        <v>12.5</v>
      </c>
      <c r="D123" s="11">
        <f>(D107-M114)/(G114-M114)*100</f>
        <v>-4.3442942552638444</v>
      </c>
      <c r="E123" s="11">
        <f>(E107-M114)/(G114-M114)*100</f>
        <v>-5.5335326228229818</v>
      </c>
      <c r="F123" s="11">
        <f>(F107-M114)/(G114-M114)*100</f>
        <v>1.738367559136988</v>
      </c>
      <c r="G123" s="11">
        <f>(G107-M114)/(G114-M114)*100</f>
        <v>0.68559916818299738</v>
      </c>
      <c r="H123" s="11">
        <f>(H107-M114)/(G114-M114)*100</f>
        <v>41.353652196516776</v>
      </c>
      <c r="I123" s="11">
        <f>(I107-M114)/(G114-M114)*100</f>
        <v>40.866259422926966</v>
      </c>
    </row>
    <row r="124" spans="2:15" x14ac:dyDescent="0.2">
      <c r="B124" s="11" t="s">
        <v>10</v>
      </c>
      <c r="C124" s="12">
        <v>6.25</v>
      </c>
      <c r="D124" s="11">
        <f>(D108-M114)/(G114-M114)*100</f>
        <v>-4.890174161684433</v>
      </c>
      <c r="E124" s="11">
        <f>(E108-M114)/(G114-M114)*100</f>
        <v>-4.7147127631921002</v>
      </c>
      <c r="F124" s="11">
        <f>(F108-M114)/(G114-M114)*100</f>
        <v>1.5629061606446566</v>
      </c>
      <c r="G124" s="11">
        <f>(G108-M114)/(G114-M114)*100</f>
        <v>1.5434104497010639</v>
      </c>
      <c r="H124" s="11">
        <f>(H108-M114)/(G114-M114)*100</f>
        <v>29.168832856771509</v>
      </c>
      <c r="I124" s="11">
        <f>(I108-M114)/(G114-M114)*100</f>
        <v>28.369508708084222</v>
      </c>
    </row>
    <row r="125" spans="2:15" x14ac:dyDescent="0.2">
      <c r="B125" s="11" t="s">
        <v>11</v>
      </c>
      <c r="C125" s="12">
        <v>3.1560000000000001</v>
      </c>
      <c r="D125" s="11">
        <f>(D109-M114)/(G114-M114)*100</f>
        <v>-3.0185859110995619</v>
      </c>
      <c r="E125" s="11">
        <f>(E109-M114)/(G114-M114)*100</f>
        <v>-2.8626202235508207</v>
      </c>
      <c r="F125" s="11">
        <f>(F109-M114)/(G114-M114)*100</f>
        <v>1.7773589810241741</v>
      </c>
      <c r="G125" s="11">
        <f>(G109-M114)/(G114-M114)*100</f>
        <v>1.7773589810241741</v>
      </c>
      <c r="H125" s="11">
        <f>(H109-M114)/(G114-M114)*100</f>
        <v>16.087210813621002</v>
      </c>
      <c r="I125" s="11">
        <f>(I109-M114)/(G114-M114)*100</f>
        <v>15.794775149467116</v>
      </c>
    </row>
    <row r="126" spans="2:15" x14ac:dyDescent="0.2">
      <c r="B126" s="11" t="s">
        <v>12</v>
      </c>
      <c r="C126" s="12">
        <v>1.56</v>
      </c>
      <c r="D126" s="11">
        <f>(D110-M114)/(G114-M114)*100</f>
        <v>-2.8821159344944136</v>
      </c>
      <c r="E126" s="11">
        <f>(E110-M114)/(G114-M114)*100</f>
        <v>-1.7903561216532398</v>
      </c>
      <c r="F126" s="11">
        <f>(F110-M114)/(G114-M114)*100</f>
        <v>1.5044190278138807</v>
      </c>
      <c r="G126" s="11">
        <f>(G110-M114)/(G114-M114)*100</f>
        <v>0.88055627761892163</v>
      </c>
      <c r="H126" s="11">
        <f>(H110-M114)/(G114-M114)*100</f>
        <v>15.443852352482454</v>
      </c>
      <c r="I126" s="11">
        <f>(I110-M114)/(G114-M114)*100</f>
        <v>14.059656875487395</v>
      </c>
    </row>
    <row r="128" spans="2:15" x14ac:dyDescent="0.2">
      <c r="B128" s="39" t="s">
        <v>31</v>
      </c>
      <c r="C128" s="39"/>
      <c r="D128" s="39"/>
    </row>
    <row r="129" spans="1:15" x14ac:dyDescent="0.2">
      <c r="C129" s="37" t="s">
        <v>27</v>
      </c>
    </row>
    <row r="130" spans="1:15" x14ac:dyDescent="0.2">
      <c r="C130" s="37"/>
      <c r="D130" s="26"/>
      <c r="E130" s="26"/>
      <c r="F130" s="26"/>
    </row>
    <row r="131" spans="1:15" x14ac:dyDescent="0.2">
      <c r="C131" s="38"/>
      <c r="D131" s="28" t="s">
        <v>20</v>
      </c>
      <c r="E131" s="28" t="s">
        <v>21</v>
      </c>
      <c r="F131" s="28" t="s">
        <v>22</v>
      </c>
    </row>
    <row r="132" spans="1:15" x14ac:dyDescent="0.2">
      <c r="C132" s="30">
        <v>100</v>
      </c>
      <c r="D132" s="31">
        <f>AVERAGE(D120:E120)</f>
        <v>-2.2777488952430489</v>
      </c>
      <c r="E132" s="31">
        <f>AVERAGE(F120:G120)</f>
        <v>0.63685989082401773</v>
      </c>
      <c r="F132" s="31">
        <f>AVERAGE(H120:I120)</f>
        <v>75.549129191577862</v>
      </c>
    </row>
    <row r="133" spans="1:15" x14ac:dyDescent="0.2">
      <c r="C133" s="30">
        <v>50</v>
      </c>
      <c r="D133" s="31">
        <f t="shared" ref="D133:D138" si="6">AVERAGE(D121:E121)</f>
        <v>-1.8683389654276088</v>
      </c>
      <c r="E133" s="31">
        <f t="shared" ref="E133:E138" si="7">AVERAGE(F121:G121)</f>
        <v>3.2492851572623604E-3</v>
      </c>
      <c r="F133" s="31">
        <f t="shared" ref="F133:F138" si="8">AVERAGE(H121:I121)</f>
        <v>59.972056147647528</v>
      </c>
    </row>
    <row r="134" spans="1:15" x14ac:dyDescent="0.2">
      <c r="C134" s="30">
        <v>25</v>
      </c>
      <c r="D134" s="31">
        <f t="shared" si="6"/>
        <v>-5.3190798024434649</v>
      </c>
      <c r="E134" s="31">
        <f t="shared" si="7"/>
        <v>0.83181700025994065</v>
      </c>
      <c r="F134" s="31">
        <f t="shared" si="8"/>
        <v>48.001689628281788</v>
      </c>
    </row>
    <row r="135" spans="1:15" x14ac:dyDescent="0.2">
      <c r="C135" s="30">
        <v>12.5</v>
      </c>
      <c r="D135" s="31">
        <f t="shared" si="6"/>
        <v>-4.9389134390434126</v>
      </c>
      <c r="E135" s="31">
        <f t="shared" si="7"/>
        <v>1.2119833636599928</v>
      </c>
      <c r="F135" s="31">
        <f t="shared" si="8"/>
        <v>41.109955809721868</v>
      </c>
    </row>
    <row r="136" spans="1:15" x14ac:dyDescent="0.2">
      <c r="C136" s="30">
        <v>6.25</v>
      </c>
      <c r="D136" s="31">
        <f t="shared" si="6"/>
        <v>-4.8024434624382666</v>
      </c>
      <c r="E136" s="31">
        <f t="shared" si="7"/>
        <v>1.5531583051728601</v>
      </c>
      <c r="F136" s="31">
        <f t="shared" si="8"/>
        <v>28.769170782427864</v>
      </c>
    </row>
    <row r="137" spans="1:15" x14ac:dyDescent="0.2">
      <c r="C137" s="30">
        <v>3.1560000000000001</v>
      </c>
      <c r="D137" s="31">
        <f t="shared" si="6"/>
        <v>-2.9406030673251911</v>
      </c>
      <c r="E137" s="31">
        <f t="shared" si="7"/>
        <v>1.7773589810241741</v>
      </c>
      <c r="F137" s="31">
        <f t="shared" si="8"/>
        <v>15.94099298154406</v>
      </c>
    </row>
    <row r="138" spans="1:15" x14ac:dyDescent="0.2">
      <c r="C138" s="30">
        <v>1.56</v>
      </c>
      <c r="D138" s="31">
        <f t="shared" si="6"/>
        <v>-2.3362360280738268</v>
      </c>
      <c r="E138" s="31">
        <f t="shared" si="7"/>
        <v>1.1924876527164012</v>
      </c>
      <c r="F138" s="31">
        <f t="shared" si="8"/>
        <v>14.751754613984925</v>
      </c>
    </row>
    <row r="141" spans="1:15" x14ac:dyDescent="0.2">
      <c r="A141" s="24" t="s">
        <v>29</v>
      </c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</row>
    <row r="143" spans="1:15" x14ac:dyDescent="0.2">
      <c r="C143" s="35" t="s">
        <v>5</v>
      </c>
    </row>
    <row r="144" spans="1:15" ht="16" customHeight="1" x14ac:dyDescent="0.2">
      <c r="B144" s="6"/>
      <c r="C144" s="35"/>
      <c r="D144" s="7" t="s">
        <v>6</v>
      </c>
      <c r="E144" s="8"/>
      <c r="F144" s="7" t="s">
        <v>7</v>
      </c>
      <c r="G144" s="8"/>
      <c r="H144" s="7" t="s">
        <v>8</v>
      </c>
      <c r="I144" s="8"/>
      <c r="J144" s="7"/>
      <c r="K144" s="8"/>
      <c r="L144" s="7"/>
      <c r="M144" s="9"/>
      <c r="N144" s="9"/>
      <c r="O144" s="8"/>
    </row>
    <row r="145" spans="2:17" x14ac:dyDescent="0.2">
      <c r="B145" s="6"/>
      <c r="C145" s="36"/>
      <c r="D145" s="11">
        <v>1</v>
      </c>
      <c r="E145" s="11">
        <v>2</v>
      </c>
      <c r="F145" s="11">
        <v>1</v>
      </c>
      <c r="G145" s="11">
        <v>2</v>
      </c>
      <c r="H145" s="11">
        <v>1</v>
      </c>
      <c r="I145" s="11">
        <v>2</v>
      </c>
      <c r="J145" s="11"/>
      <c r="K145" s="11"/>
      <c r="L145" s="11"/>
      <c r="M145" s="11"/>
      <c r="N145" s="11"/>
      <c r="O145" s="11"/>
    </row>
    <row r="146" spans="2:17" x14ac:dyDescent="0.2">
      <c r="B146" s="11" t="s">
        <v>6</v>
      </c>
      <c r="C146" s="12">
        <v>100</v>
      </c>
      <c r="D146" s="11">
        <v>0.19800000000000001</v>
      </c>
      <c r="E146" s="11">
        <v>0.1875</v>
      </c>
      <c r="F146" s="11">
        <v>0.2041</v>
      </c>
      <c r="G146" s="11">
        <v>0.1704</v>
      </c>
      <c r="H146" s="11">
        <v>0.55889999999999995</v>
      </c>
      <c r="I146" s="11">
        <v>0.56210000000000004</v>
      </c>
      <c r="J146" s="11"/>
      <c r="K146" s="11"/>
      <c r="L146" s="11"/>
      <c r="M146" s="11"/>
      <c r="N146" s="11"/>
      <c r="O146" s="11"/>
    </row>
    <row r="147" spans="2:17" x14ac:dyDescent="0.2">
      <c r="B147" s="11" t="s">
        <v>7</v>
      </c>
      <c r="C147" s="12">
        <v>50</v>
      </c>
      <c r="D147" s="11">
        <v>0.1784</v>
      </c>
      <c r="E147" s="11">
        <v>0.14169999999999999</v>
      </c>
      <c r="F147" s="11">
        <v>0.13930000000000001</v>
      </c>
      <c r="G147" s="11">
        <v>0.12429999999999999</v>
      </c>
      <c r="H147" s="11">
        <v>0.4335</v>
      </c>
      <c r="I147" s="11">
        <v>0.42170000000000002</v>
      </c>
      <c r="J147" s="11"/>
      <c r="K147" s="11"/>
      <c r="L147" s="11"/>
      <c r="M147" s="11"/>
      <c r="N147" s="11"/>
      <c r="O147" s="11"/>
    </row>
    <row r="148" spans="2:17" x14ac:dyDescent="0.2">
      <c r="B148" s="11" t="s">
        <v>8</v>
      </c>
      <c r="C148" s="12">
        <v>25</v>
      </c>
      <c r="D148" s="11">
        <v>0.1222</v>
      </c>
      <c r="E148" s="11">
        <v>5.0999999999999997E-2</v>
      </c>
      <c r="F148" s="11">
        <v>8.8599999999999998E-2</v>
      </c>
      <c r="G148" s="11">
        <v>8.4900000000000003E-2</v>
      </c>
      <c r="H148" s="11">
        <v>0.33360000000000001</v>
      </c>
      <c r="I148" s="11">
        <v>0.34760000000000002</v>
      </c>
      <c r="J148" s="11"/>
      <c r="K148" s="11"/>
      <c r="L148" s="11"/>
      <c r="M148" s="11"/>
      <c r="N148" s="11"/>
      <c r="O148" s="11"/>
    </row>
    <row r="149" spans="2:17" x14ac:dyDescent="0.2">
      <c r="B149" s="11" t="s">
        <v>9</v>
      </c>
      <c r="C149" s="12">
        <v>12.5</v>
      </c>
      <c r="D149" s="11">
        <v>5.9700000000000003E-2</v>
      </c>
      <c r="E149" s="11">
        <v>5.1999999999999998E-2</v>
      </c>
      <c r="F149" s="11">
        <v>8.14E-2</v>
      </c>
      <c r="G149" s="11">
        <v>8.7099999999999997E-2</v>
      </c>
      <c r="H149" s="11">
        <v>0.30380000000000001</v>
      </c>
      <c r="I149" s="11">
        <v>0.31909999999999999</v>
      </c>
      <c r="J149" s="11"/>
      <c r="K149" s="11"/>
      <c r="L149" s="11"/>
      <c r="M149" s="11"/>
      <c r="N149" s="11"/>
      <c r="O149" s="11"/>
    </row>
    <row r="150" spans="2:17" x14ac:dyDescent="0.2">
      <c r="B150" s="11" t="s">
        <v>10</v>
      </c>
      <c r="C150" s="12">
        <v>6.25</v>
      </c>
      <c r="D150" s="11">
        <v>5.2600000000000001E-2</v>
      </c>
      <c r="E150" s="11">
        <v>0.06</v>
      </c>
      <c r="F150" s="11">
        <v>8.9200000000000002E-2</v>
      </c>
      <c r="G150" s="11">
        <v>9.3399999999999997E-2</v>
      </c>
      <c r="H150" s="11">
        <v>0.10730000000000001</v>
      </c>
      <c r="I150" s="11">
        <v>0.2293</v>
      </c>
      <c r="J150" s="11"/>
      <c r="K150" s="11"/>
      <c r="L150" s="11"/>
      <c r="M150" s="11"/>
      <c r="N150" s="11"/>
      <c r="O150" s="11"/>
    </row>
    <row r="151" spans="2:17" x14ac:dyDescent="0.2">
      <c r="B151" s="11" t="s">
        <v>11</v>
      </c>
      <c r="C151" s="12">
        <v>3.1560000000000001</v>
      </c>
      <c r="D151" s="11">
        <v>6.2100000000000002E-2</v>
      </c>
      <c r="E151" s="11">
        <v>6.0199999999999997E-2</v>
      </c>
      <c r="F151" s="11">
        <v>8.7999999999999995E-2</v>
      </c>
      <c r="G151" s="11">
        <v>8.72E-2</v>
      </c>
      <c r="H151" s="11">
        <v>0.1305</v>
      </c>
      <c r="I151" s="11">
        <v>0.1777</v>
      </c>
      <c r="J151" s="11"/>
      <c r="K151" s="11"/>
      <c r="L151" s="11"/>
      <c r="M151" s="11"/>
      <c r="N151" s="11"/>
      <c r="O151" s="11"/>
    </row>
    <row r="152" spans="2:17" x14ac:dyDescent="0.2">
      <c r="B152" s="11" t="s">
        <v>12</v>
      </c>
      <c r="C152" s="12">
        <v>1.56</v>
      </c>
      <c r="D152" s="11">
        <v>6.7500000000000004E-2</v>
      </c>
      <c r="E152" s="11">
        <v>7.4399999999999994E-2</v>
      </c>
      <c r="F152" s="11">
        <v>8.0399999999999999E-2</v>
      </c>
      <c r="G152" s="11">
        <v>8.7900000000000006E-2</v>
      </c>
      <c r="H152" s="11">
        <v>0.14299999999999999</v>
      </c>
      <c r="I152" s="11">
        <v>0.16339999999999999</v>
      </c>
      <c r="J152" s="11"/>
      <c r="K152" s="11"/>
      <c r="L152" s="11"/>
      <c r="M152" s="11"/>
      <c r="N152" s="11"/>
      <c r="O152" s="11"/>
    </row>
    <row r="153" spans="2:17" x14ac:dyDescent="0.2">
      <c r="B153" s="11" t="s">
        <v>13</v>
      </c>
      <c r="C153" s="12" t="s">
        <v>14</v>
      </c>
      <c r="D153" s="13">
        <v>0.62529999999999997</v>
      </c>
      <c r="E153" s="14">
        <v>0.62829999999999997</v>
      </c>
      <c r="F153" s="14">
        <v>0.66320000000000001</v>
      </c>
      <c r="G153" s="14">
        <v>0.76449999999999996</v>
      </c>
      <c r="H153" s="14">
        <v>0.71279999999999999</v>
      </c>
      <c r="I153" s="15">
        <v>0.68479999999999996</v>
      </c>
      <c r="J153" s="32">
        <v>0.20880000000000001</v>
      </c>
      <c r="K153" s="33">
        <v>0.1968</v>
      </c>
      <c r="L153" s="17">
        <v>0.12989999999999999</v>
      </c>
      <c r="M153" s="17">
        <v>7.9200000000000007E-2</v>
      </c>
      <c r="N153" s="17">
        <v>9.4200000000000006E-2</v>
      </c>
      <c r="O153" s="18">
        <v>7.51E-2</v>
      </c>
      <c r="Q153" s="34" t="s">
        <v>30</v>
      </c>
    </row>
    <row r="154" spans="2:17" x14ac:dyDescent="0.2">
      <c r="B154" s="6"/>
      <c r="C154" s="6"/>
      <c r="D154" s="19" t="s">
        <v>15</v>
      </c>
      <c r="E154" s="20"/>
      <c r="F154" s="20"/>
      <c r="G154" s="20"/>
      <c r="H154" s="20"/>
      <c r="I154" s="21"/>
      <c r="J154" s="19" t="s">
        <v>16</v>
      </c>
      <c r="K154" s="20"/>
      <c r="L154" s="20"/>
      <c r="M154" s="20"/>
      <c r="N154" s="20"/>
      <c r="O154" s="21"/>
    </row>
    <row r="156" spans="2:17" x14ac:dyDescent="0.2">
      <c r="D156" s="22" t="s">
        <v>17</v>
      </c>
      <c r="E156" s="22"/>
      <c r="F156" s="22"/>
      <c r="G156" s="6">
        <f>(D153+E153+F153+G153+H153+I153)/6</f>
        <v>0.67981666666666662</v>
      </c>
      <c r="H156" s="6"/>
      <c r="I156" s="6"/>
      <c r="J156" s="22" t="s">
        <v>18</v>
      </c>
      <c r="K156" s="22"/>
      <c r="L156" s="22"/>
      <c r="M156" s="6">
        <f>(J153+K153+L153+M153+N153+O153)/6</f>
        <v>0.13066666666666668</v>
      </c>
      <c r="N156" s="6"/>
      <c r="O156" s="6"/>
      <c r="P156" s="6"/>
    </row>
    <row r="158" spans="2:17" x14ac:dyDescent="0.2">
      <c r="B158" s="23" t="s">
        <v>19</v>
      </c>
      <c r="C158" s="23"/>
      <c r="D158" s="23"/>
    </row>
    <row r="159" spans="2:17" ht="42" x14ac:dyDescent="0.2">
      <c r="C159" s="5" t="s">
        <v>5</v>
      </c>
    </row>
    <row r="160" spans="2:17" ht="16" customHeight="1" x14ac:dyDescent="0.2">
      <c r="B160" s="6"/>
      <c r="C160" s="5"/>
      <c r="D160" s="7" t="s">
        <v>6</v>
      </c>
      <c r="E160" s="8"/>
      <c r="F160" s="7" t="s">
        <v>7</v>
      </c>
      <c r="G160" s="8"/>
      <c r="H160" s="7" t="s">
        <v>8</v>
      </c>
      <c r="I160" s="8"/>
    </row>
    <row r="161" spans="2:9" x14ac:dyDescent="0.2">
      <c r="B161" s="6"/>
      <c r="C161" s="10"/>
      <c r="D161" s="11">
        <v>1</v>
      </c>
      <c r="E161" s="11">
        <v>2</v>
      </c>
      <c r="F161" s="11">
        <v>1</v>
      </c>
      <c r="G161" s="11">
        <v>2</v>
      </c>
      <c r="H161" s="11">
        <v>1</v>
      </c>
      <c r="I161" s="11">
        <v>2</v>
      </c>
    </row>
    <row r="162" spans="2:9" x14ac:dyDescent="0.2">
      <c r="B162" s="11" t="s">
        <v>6</v>
      </c>
      <c r="C162" s="12">
        <v>100</v>
      </c>
      <c r="D162" s="11">
        <f>(D146-M156)/(G156-M156)*100</f>
        <v>12.261373638046679</v>
      </c>
      <c r="E162" s="11">
        <f>(E146-M156)/(G156-M156)*100</f>
        <v>10.349327748945338</v>
      </c>
      <c r="F162" s="11">
        <f>(F146-M156)/(G156-M156)*100</f>
        <v>13.372181249810314</v>
      </c>
      <c r="G162" s="11">
        <f>(G146-M156)/(G156-M156)*100</f>
        <v>7.2354244438374433</v>
      </c>
      <c r="H162" s="11">
        <f>(H146-M156)/(G156-M156)*100</f>
        <v>77.981122340586964</v>
      </c>
      <c r="I162" s="11">
        <f>(I146-M156)/(G156-M156)*100</f>
        <v>78.563841087741665</v>
      </c>
    </row>
    <row r="163" spans="2:9" x14ac:dyDescent="0.2">
      <c r="B163" s="11" t="s">
        <v>7</v>
      </c>
      <c r="C163" s="12">
        <v>50</v>
      </c>
      <c r="D163" s="11">
        <f>(D147-M156)/(G156-M156)*100</f>
        <v>8.6922213117241789</v>
      </c>
      <c r="E163" s="11">
        <f>(E147-M156)/(G156-M156)*100</f>
        <v>2.0091656802937838</v>
      </c>
      <c r="F163" s="11">
        <f>(F147-M156)/(G156-M156)*100</f>
        <v>1.5721266199277661</v>
      </c>
      <c r="G163" s="11">
        <f>(G147-M156)/(G156-M156)*100</f>
        <v>-1.159367507359863</v>
      </c>
      <c r="H163" s="11">
        <f>(H147-M156)/(G156-M156)*100</f>
        <v>55.145831436462409</v>
      </c>
      <c r="I163" s="11">
        <f>(I147-M156)/(G156-M156)*100</f>
        <v>52.997056056329498</v>
      </c>
    </row>
    <row r="164" spans="2:9" x14ac:dyDescent="0.2">
      <c r="B164" s="11" t="s">
        <v>8</v>
      </c>
      <c r="C164" s="12">
        <v>25</v>
      </c>
      <c r="D164" s="11">
        <f>(D148-M156)/(G156-M156)*100</f>
        <v>-1.5417766851801291</v>
      </c>
      <c r="E164" s="11">
        <f>(E148-M156)/(G156-M156)*100</f>
        <v>-14.507268809372068</v>
      </c>
      <c r="F164" s="11">
        <f>(F148-M156)/(G156-M156)*100</f>
        <v>-7.6603235303044137</v>
      </c>
      <c r="G164" s="11">
        <f>(G148-M156)/(G156-M156)*100</f>
        <v>-8.3340920817020265</v>
      </c>
      <c r="H164" s="11">
        <f>(H148-M156)/(G156-M156)*100</f>
        <v>36.954080548726829</v>
      </c>
      <c r="I164" s="11">
        <f>(I148-M156)/(G156-M156)*100</f>
        <v>39.503475067528612</v>
      </c>
    </row>
    <row r="165" spans="2:9" x14ac:dyDescent="0.2">
      <c r="B165" s="11" t="s">
        <v>9</v>
      </c>
      <c r="C165" s="12">
        <v>12.5</v>
      </c>
      <c r="D165" s="11">
        <f>(D149-M156)/(G156-M156)*100</f>
        <v>-12.923002215545241</v>
      </c>
      <c r="E165" s="11">
        <f>(E149-M156)/(G156-M156)*100</f>
        <v>-14.325169200886226</v>
      </c>
      <c r="F165" s="11">
        <f>(F149-M156)/(G156-M156)*100</f>
        <v>-8.9714407114024741</v>
      </c>
      <c r="G165" s="11">
        <f>(G149-M156)/(G156-M156)*100</f>
        <v>-7.9334729430331761</v>
      </c>
      <c r="H165" s="11">
        <f>(H149-M156)/(G156-M156)*100</f>
        <v>31.527512215848741</v>
      </c>
      <c r="I165" s="11">
        <f>(I149-M156)/(G156-M156)*100</f>
        <v>34.313636225682117</v>
      </c>
    </row>
    <row r="166" spans="2:9" x14ac:dyDescent="0.2">
      <c r="B166" s="11" t="s">
        <v>10</v>
      </c>
      <c r="C166" s="12">
        <v>6.25</v>
      </c>
      <c r="D166" s="11">
        <f>(D150-M156)/(G156-M156)*100</f>
        <v>-14.215909435794716</v>
      </c>
      <c r="E166" s="11">
        <f>(E150-M156)/(G156-M156)*100</f>
        <v>-12.868372332999488</v>
      </c>
      <c r="F166" s="11">
        <f>(F150-M156)/(G156-M156)*100</f>
        <v>-7.5510637652129082</v>
      </c>
      <c r="G166" s="11">
        <f>(G150-M156)/(G156-M156)*100</f>
        <v>-6.7862454095723734</v>
      </c>
      <c r="H166" s="11">
        <f>(H150-M156)/(G156-M156)*100</f>
        <v>-4.255060851619171</v>
      </c>
      <c r="I166" s="11">
        <f>(I150-M156)/(G156-M156)*100</f>
        <v>17.961091383653528</v>
      </c>
    </row>
    <row r="167" spans="2:9" x14ac:dyDescent="0.2">
      <c r="B167" s="11" t="s">
        <v>11</v>
      </c>
      <c r="C167" s="12">
        <v>3.1560000000000001</v>
      </c>
      <c r="D167" s="11">
        <f>(D151-M156)/(G156-M156)*100</f>
        <v>-12.485963155179221</v>
      </c>
      <c r="E167" s="11">
        <f>(E151-M156)/(G156-M156)*100</f>
        <v>-12.83195241130232</v>
      </c>
      <c r="F167" s="11">
        <f>(F151-M156)/(G156-M156)*100</f>
        <v>-7.7695832953959192</v>
      </c>
      <c r="G167" s="11">
        <f>(G151-M156)/(G156-M156)*100</f>
        <v>-7.9152629821845926</v>
      </c>
      <c r="H167" s="11">
        <f>(H151-M156)/(G156-M156)*100</f>
        <v>-3.0349934747642006E-2</v>
      </c>
      <c r="I167" s="11">
        <f>(I151-M156)/(G156-M156)*100</f>
        <v>8.564751585784089</v>
      </c>
    </row>
    <row r="168" spans="2:9" x14ac:dyDescent="0.2">
      <c r="B168" s="11" t="s">
        <v>12</v>
      </c>
      <c r="C168" s="12">
        <v>1.56</v>
      </c>
      <c r="D168" s="11">
        <f>(D152-M156)/(G156-M156)*100</f>
        <v>-11.502625269355676</v>
      </c>
      <c r="E168" s="11">
        <f>(E152-M156)/(G156-M156)*100</f>
        <v>-10.246137970803368</v>
      </c>
      <c r="F168" s="11">
        <f>(F152-M156)/(G156-M156)*100</f>
        <v>-9.1535403198883163</v>
      </c>
      <c r="G168" s="11">
        <f>(G152-M156)/(G156-M156)*100</f>
        <v>-7.7877932562445018</v>
      </c>
      <c r="H168" s="11">
        <f>(H152-M156)/(G156-M156)*100</f>
        <v>2.2458951713253774</v>
      </c>
      <c r="I168" s="11">
        <f>(I152-M156)/(G156-M156)*100</f>
        <v>5.9607271844365499</v>
      </c>
    </row>
    <row r="170" spans="2:9" x14ac:dyDescent="0.2">
      <c r="B170" s="39" t="s">
        <v>31</v>
      </c>
      <c r="C170" s="39"/>
      <c r="D170" s="39"/>
    </row>
    <row r="171" spans="2:9" x14ac:dyDescent="0.2">
      <c r="C171" s="37" t="s">
        <v>27</v>
      </c>
    </row>
    <row r="172" spans="2:9" x14ac:dyDescent="0.2">
      <c r="C172" s="37"/>
      <c r="D172" s="26"/>
      <c r="E172" s="26"/>
      <c r="F172" s="26"/>
    </row>
    <row r="173" spans="2:9" x14ac:dyDescent="0.2">
      <c r="C173" s="38"/>
      <c r="D173" s="28" t="s">
        <v>20</v>
      </c>
      <c r="E173" s="28" t="s">
        <v>21</v>
      </c>
      <c r="F173" s="28" t="s">
        <v>22</v>
      </c>
    </row>
    <row r="174" spans="2:9" x14ac:dyDescent="0.2">
      <c r="C174" s="30">
        <v>100</v>
      </c>
      <c r="D174" s="31">
        <f>AVERAGE(D162:E162)</f>
        <v>11.30535069349601</v>
      </c>
      <c r="E174" s="31">
        <f>AVERAGE(F162:G162)</f>
        <v>10.303802846823878</v>
      </c>
      <c r="F174" s="31">
        <f>AVERAGE(H162:I162)</f>
        <v>78.272481714164314</v>
      </c>
    </row>
    <row r="175" spans="2:9" x14ac:dyDescent="0.2">
      <c r="C175" s="30">
        <v>50</v>
      </c>
      <c r="D175" s="31">
        <f t="shared" ref="D175:D180" si="9">AVERAGE(D163:E163)</f>
        <v>5.3506934960089811</v>
      </c>
      <c r="E175" s="31">
        <f t="shared" ref="E175:E180" si="10">AVERAGE(F163:G163)</f>
        <v>0.20637955628395155</v>
      </c>
      <c r="F175" s="31">
        <f t="shared" ref="F175:F180" si="11">AVERAGE(H163:I163)</f>
        <v>54.071443746395957</v>
      </c>
    </row>
    <row r="176" spans="2:9" x14ac:dyDescent="0.2">
      <c r="C176" s="30">
        <v>25</v>
      </c>
      <c r="D176" s="31">
        <f t="shared" si="9"/>
        <v>-8.024522747276098</v>
      </c>
      <c r="E176" s="31">
        <f t="shared" si="10"/>
        <v>-7.9972078060032201</v>
      </c>
      <c r="F176" s="31">
        <f t="shared" si="11"/>
        <v>38.228777808127717</v>
      </c>
    </row>
    <row r="177" spans="3:6" x14ac:dyDescent="0.2">
      <c r="C177" s="30">
        <v>12.5</v>
      </c>
      <c r="D177" s="31">
        <f t="shared" si="9"/>
        <v>-13.624085708215734</v>
      </c>
      <c r="E177" s="31">
        <f t="shared" si="10"/>
        <v>-8.4524568272178247</v>
      </c>
      <c r="F177" s="31">
        <f t="shared" si="11"/>
        <v>32.920574220765431</v>
      </c>
    </row>
    <row r="178" spans="3:6" x14ac:dyDescent="0.2">
      <c r="C178" s="30">
        <v>6.25</v>
      </c>
      <c r="D178" s="31">
        <f t="shared" si="9"/>
        <v>-13.542140884397103</v>
      </c>
      <c r="E178" s="31">
        <f t="shared" si="10"/>
        <v>-7.1686545873926413</v>
      </c>
      <c r="F178" s="31">
        <f t="shared" si="11"/>
        <v>6.853015266017179</v>
      </c>
    </row>
    <row r="179" spans="3:6" x14ac:dyDescent="0.2">
      <c r="C179" s="30">
        <v>3.1560000000000001</v>
      </c>
      <c r="D179" s="31">
        <f t="shared" si="9"/>
        <v>-12.658957783240769</v>
      </c>
      <c r="E179" s="31">
        <f t="shared" si="10"/>
        <v>-7.8424231387902559</v>
      </c>
      <c r="F179" s="31">
        <f t="shared" si="11"/>
        <v>4.2672008255182234</v>
      </c>
    </row>
    <row r="180" spans="3:6" x14ac:dyDescent="0.2">
      <c r="C180" s="30">
        <v>1.56</v>
      </c>
      <c r="D180" s="31">
        <f t="shared" si="9"/>
        <v>-10.874381620079522</v>
      </c>
      <c r="E180" s="31">
        <f t="shared" si="10"/>
        <v>-8.4706667880664099</v>
      </c>
      <c r="F180" s="31">
        <f t="shared" si="11"/>
        <v>4.1033111778809639</v>
      </c>
    </row>
  </sheetData>
  <mergeCells count="63">
    <mergeCell ref="C3:F3"/>
    <mergeCell ref="G3:J3"/>
    <mergeCell ref="K3:N3"/>
    <mergeCell ref="B44:D44"/>
    <mergeCell ref="B86:D86"/>
    <mergeCell ref="B31:D31"/>
    <mergeCell ref="C16:C18"/>
    <mergeCell ref="D17:E17"/>
    <mergeCell ref="F17:G17"/>
    <mergeCell ref="H17:I17"/>
    <mergeCell ref="N17:O17"/>
    <mergeCell ref="D27:I27"/>
    <mergeCell ref="J27:O27"/>
    <mergeCell ref="D29:F29"/>
    <mergeCell ref="J29:L29"/>
    <mergeCell ref="J17:K17"/>
    <mergeCell ref="L17:M17"/>
    <mergeCell ref="H76:I76"/>
    <mergeCell ref="N33:O33"/>
    <mergeCell ref="C45:C47"/>
    <mergeCell ref="C59:C61"/>
    <mergeCell ref="D60:E60"/>
    <mergeCell ref="F60:G60"/>
    <mergeCell ref="H60:I60"/>
    <mergeCell ref="J60:K60"/>
    <mergeCell ref="L60:M60"/>
    <mergeCell ref="N60:O60"/>
    <mergeCell ref="C32:C34"/>
    <mergeCell ref="D33:E33"/>
    <mergeCell ref="F33:G33"/>
    <mergeCell ref="H33:I33"/>
    <mergeCell ref="C87:C89"/>
    <mergeCell ref="L33:M33"/>
    <mergeCell ref="J33:K33"/>
    <mergeCell ref="C101:C103"/>
    <mergeCell ref="D102:E102"/>
    <mergeCell ref="F102:G102"/>
    <mergeCell ref="H102:I102"/>
    <mergeCell ref="J102:K102"/>
    <mergeCell ref="D70:I70"/>
    <mergeCell ref="J70:O70"/>
    <mergeCell ref="D72:F72"/>
    <mergeCell ref="J72:L72"/>
    <mergeCell ref="B74:D74"/>
    <mergeCell ref="C75:C77"/>
    <mergeCell ref="D76:E76"/>
    <mergeCell ref="F76:G76"/>
    <mergeCell ref="F118:G118"/>
    <mergeCell ref="H118:I118"/>
    <mergeCell ref="L102:M102"/>
    <mergeCell ref="N102:O102"/>
    <mergeCell ref="D112:I112"/>
    <mergeCell ref="J112:O112"/>
    <mergeCell ref="D114:F114"/>
    <mergeCell ref="J114:L114"/>
    <mergeCell ref="C143:C145"/>
    <mergeCell ref="C171:C173"/>
    <mergeCell ref="C129:C131"/>
    <mergeCell ref="B116:D116"/>
    <mergeCell ref="C117:C119"/>
    <mergeCell ref="D118:E118"/>
    <mergeCell ref="B128:D128"/>
    <mergeCell ref="B170:D1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1-30T16:59:10Z</dcterms:created>
  <dcterms:modified xsi:type="dcterms:W3CDTF">2024-12-21T14:58:09Z</dcterms:modified>
</cp:coreProperties>
</file>